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315"/>
  <workbookPr/>
  <mc:AlternateContent xmlns:mc="http://schemas.openxmlformats.org/markup-compatibility/2006">
    <mc:Choice Requires="x15">
      <x15ac:absPath xmlns:x15ac="http://schemas.microsoft.com/office/spreadsheetml/2010/11/ac" url="/Users/zykcharles/Desktop/进行中科研/SMA--心外+LCR/A1  8-21 Frontiers in medicine 投稿/投稿8-21/"/>
    </mc:Choice>
  </mc:AlternateContent>
  <bookViews>
    <workbookView xWindow="1680" yWindow="500" windowWidth="23800" windowHeight="15800" tabRatio="500"/>
  </bookViews>
  <sheets>
    <sheet name="67" sheetId="13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3" i="13" l="1"/>
  <c r="Z55" i="13"/>
  <c r="Z4" i="13"/>
  <c r="Z5" i="13"/>
  <c r="Z6" i="13"/>
  <c r="Z7" i="13"/>
  <c r="Z45" i="13"/>
  <c r="Z8" i="13"/>
  <c r="Z56" i="13"/>
  <c r="Z9" i="13"/>
  <c r="Z10" i="13"/>
  <c r="Z57" i="13"/>
  <c r="Z11" i="13"/>
  <c r="Z58" i="13"/>
  <c r="Z59" i="13"/>
  <c r="Z60" i="13"/>
  <c r="Z61" i="13"/>
  <c r="Z12" i="13"/>
  <c r="Z46" i="13"/>
  <c r="Z13" i="13"/>
  <c r="Z14" i="13"/>
  <c r="Z62" i="13"/>
  <c r="Z15" i="13"/>
  <c r="Z16" i="13"/>
  <c r="Z17" i="13"/>
  <c r="Z18" i="13"/>
  <c r="Z19" i="13"/>
  <c r="Z20" i="13"/>
  <c r="Z21" i="13"/>
  <c r="Z22" i="13"/>
  <c r="Z23" i="13"/>
  <c r="Z63" i="13"/>
  <c r="Z24" i="13"/>
  <c r="Z64" i="13"/>
  <c r="Z25" i="13"/>
  <c r="Z47" i="13"/>
  <c r="Z26" i="13"/>
  <c r="Z48" i="13"/>
  <c r="Z27" i="13"/>
  <c r="Z28" i="13"/>
  <c r="Z49" i="13"/>
  <c r="Z29" i="13"/>
  <c r="Z30" i="13"/>
  <c r="Z50" i="13"/>
  <c r="Z51" i="13"/>
  <c r="Z31" i="13"/>
  <c r="Z52" i="13"/>
  <c r="Z32" i="13"/>
  <c r="Z34" i="13"/>
  <c r="Z35" i="13"/>
  <c r="Z33" i="13"/>
  <c r="Z36" i="13"/>
  <c r="Z65" i="13"/>
  <c r="Z37" i="13"/>
  <c r="Z66" i="13"/>
  <c r="Z38" i="13"/>
  <c r="Z39" i="13"/>
  <c r="Z40" i="13"/>
  <c r="Z53" i="13"/>
  <c r="Z67" i="13"/>
  <c r="Z41" i="13"/>
  <c r="Z54" i="13"/>
  <c r="Z42" i="13"/>
  <c r="Z43" i="13"/>
  <c r="Z68" i="13"/>
  <c r="Z44" i="13"/>
  <c r="Z2" i="13"/>
  <c r="W39" i="13"/>
  <c r="AC68" i="13"/>
  <c r="X68" i="13"/>
  <c r="V68" i="13"/>
  <c r="AC67" i="13"/>
  <c r="X67" i="13"/>
  <c r="V67" i="13"/>
  <c r="AC55" i="13"/>
  <c r="AC56" i="13"/>
  <c r="AC57" i="13"/>
  <c r="AC58" i="13"/>
  <c r="AC59" i="13"/>
  <c r="AC60" i="13"/>
  <c r="AC61" i="13"/>
  <c r="AC62" i="13"/>
  <c r="AC63" i="13"/>
  <c r="AC64" i="13"/>
  <c r="AC65" i="13"/>
  <c r="AC66" i="13"/>
  <c r="W44" i="13"/>
  <c r="U47" i="13"/>
  <c r="W47" i="13"/>
  <c r="AC47" i="13"/>
  <c r="R48" i="13"/>
  <c r="U48" i="13"/>
  <c r="W48" i="13"/>
  <c r="AC48" i="13"/>
  <c r="U49" i="13"/>
  <c r="W49" i="13"/>
  <c r="AC49" i="13"/>
  <c r="AC54" i="13"/>
  <c r="W54" i="13"/>
  <c r="U54" i="13"/>
  <c r="R54" i="13"/>
  <c r="AC53" i="13"/>
  <c r="W53" i="13"/>
  <c r="U53" i="13"/>
  <c r="R53" i="13"/>
  <c r="AC52" i="13"/>
  <c r="W52" i="13"/>
  <c r="U52" i="13"/>
  <c r="R52" i="13"/>
  <c r="AC51" i="13"/>
  <c r="R51" i="13"/>
  <c r="AC50" i="13"/>
  <c r="W50" i="13"/>
  <c r="U50" i="13"/>
  <c r="R50" i="13"/>
  <c r="AC46" i="13"/>
  <c r="W46" i="13"/>
  <c r="U46" i="13"/>
  <c r="AC45" i="13"/>
  <c r="W45" i="13"/>
  <c r="U45" i="13"/>
  <c r="AC44" i="13"/>
  <c r="U44" i="13"/>
  <c r="AC43" i="13"/>
  <c r="W43" i="13"/>
  <c r="U43" i="13"/>
  <c r="AC42" i="13"/>
  <c r="W42" i="13"/>
  <c r="U42" i="13"/>
  <c r="AC41" i="13"/>
  <c r="W41" i="13"/>
  <c r="U41" i="13"/>
  <c r="AC40" i="13"/>
  <c r="W40" i="13"/>
  <c r="U40" i="13"/>
  <c r="AC39" i="13"/>
  <c r="U39" i="13"/>
  <c r="AC38" i="13"/>
  <c r="W38" i="13"/>
  <c r="U38" i="13"/>
  <c r="AC37" i="13"/>
  <c r="W37" i="13"/>
  <c r="U37" i="13"/>
  <c r="AC36" i="13"/>
  <c r="W36" i="13"/>
  <c r="U36" i="13"/>
  <c r="AC35" i="13"/>
  <c r="W35" i="13"/>
  <c r="U35" i="13"/>
  <c r="AC34" i="13"/>
  <c r="W34" i="13"/>
  <c r="U34" i="13"/>
  <c r="AC33" i="13"/>
  <c r="W33" i="13"/>
  <c r="U33" i="13"/>
  <c r="AC32" i="13"/>
  <c r="W32" i="13"/>
  <c r="U32" i="13"/>
  <c r="AC31" i="13"/>
  <c r="W31" i="13"/>
  <c r="U31" i="13"/>
  <c r="AC30" i="13"/>
  <c r="W30" i="13"/>
  <c r="U30" i="13"/>
  <c r="AC29" i="13"/>
  <c r="W29" i="13"/>
  <c r="U29" i="13"/>
  <c r="AC28" i="13"/>
  <c r="W28" i="13"/>
  <c r="U28" i="13"/>
  <c r="AC27" i="13"/>
  <c r="W27" i="13"/>
  <c r="U27" i="13"/>
  <c r="AC26" i="13"/>
  <c r="W26" i="13"/>
  <c r="U26" i="13"/>
  <c r="AC25" i="13"/>
  <c r="W25" i="13"/>
  <c r="U25" i="13"/>
  <c r="AC24" i="13"/>
  <c r="W24" i="13"/>
  <c r="U24" i="13"/>
  <c r="AC23" i="13"/>
  <c r="W23" i="13"/>
  <c r="U23" i="13"/>
  <c r="AC22" i="13"/>
  <c r="W22" i="13"/>
  <c r="U22" i="13"/>
  <c r="AC21" i="13"/>
  <c r="W21" i="13"/>
  <c r="U21" i="13"/>
  <c r="AC20" i="13"/>
  <c r="W20" i="13"/>
  <c r="U20" i="13"/>
  <c r="AC19" i="13"/>
  <c r="W19" i="13"/>
  <c r="U19" i="13"/>
  <c r="AC18" i="13"/>
  <c r="W18" i="13"/>
  <c r="U18" i="13"/>
  <c r="AC17" i="13"/>
  <c r="W17" i="13"/>
  <c r="U17" i="13"/>
  <c r="AC16" i="13"/>
  <c r="W16" i="13"/>
  <c r="U16" i="13"/>
  <c r="AC15" i="13"/>
  <c r="W15" i="13"/>
  <c r="U15" i="13"/>
  <c r="AC14" i="13"/>
  <c r="W14" i="13"/>
  <c r="U14" i="13"/>
  <c r="AC13" i="13"/>
  <c r="W13" i="13"/>
  <c r="U13" i="13"/>
  <c r="AC12" i="13"/>
  <c r="W12" i="13"/>
  <c r="U12" i="13"/>
  <c r="AC11" i="13"/>
  <c r="W11" i="13"/>
  <c r="U11" i="13"/>
  <c r="AC10" i="13"/>
  <c r="W10" i="13"/>
  <c r="U10" i="13"/>
  <c r="AC9" i="13"/>
  <c r="W9" i="13"/>
  <c r="U9" i="13"/>
  <c r="AC8" i="13"/>
  <c r="W8" i="13"/>
  <c r="U8" i="13"/>
  <c r="AC7" i="13"/>
  <c r="W7" i="13"/>
  <c r="U7" i="13"/>
  <c r="AC6" i="13"/>
  <c r="W6" i="13"/>
  <c r="U6" i="13"/>
  <c r="AC5" i="13"/>
  <c r="W5" i="13"/>
  <c r="U5" i="13"/>
  <c r="AC4" i="13"/>
  <c r="W4" i="13"/>
  <c r="U4" i="13"/>
  <c r="AC3" i="13"/>
  <c r="W3" i="13"/>
  <c r="U3" i="13"/>
  <c r="AC2" i="13"/>
  <c r="W2" i="13"/>
  <c r="U2" i="13"/>
  <c r="R46" i="13"/>
  <c r="R45" i="13"/>
</calcChain>
</file>

<file path=xl/sharedStrings.xml><?xml version="1.0" encoding="utf-8"?>
<sst xmlns="http://schemas.openxmlformats.org/spreadsheetml/2006/main" count="350" uniqueCount="144">
  <si>
    <t>患者编号</t>
  </si>
  <si>
    <t>床号</t>
  </si>
  <si>
    <t>PH</t>
  </si>
  <si>
    <t>张云</t>
  </si>
  <si>
    <t>A18</t>
  </si>
  <si>
    <t>B1金建华</t>
  </si>
  <si>
    <t>A16</t>
  </si>
  <si>
    <t>赵国瑛</t>
  </si>
  <si>
    <t>B18</t>
  </si>
  <si>
    <t>A8（容观普）</t>
  </si>
  <si>
    <t>A1高维钺</t>
  </si>
  <si>
    <t>肖玉文</t>
  </si>
  <si>
    <t>A7 王连营</t>
  </si>
  <si>
    <t>5床</t>
  </si>
  <si>
    <t>A3谭美云</t>
  </si>
  <si>
    <t>B5（阎金荣）</t>
  </si>
  <si>
    <t>葛秀莲A1</t>
  </si>
  <si>
    <t>廖会清</t>
  </si>
  <si>
    <t>A12（朱庆林）</t>
  </si>
  <si>
    <t>陈焕田</t>
  </si>
  <si>
    <t>A12</t>
  </si>
  <si>
    <t>A15（苏航）</t>
  </si>
  <si>
    <t>A16（周木华）</t>
  </si>
  <si>
    <t>A7(徐桂兰）</t>
  </si>
  <si>
    <t>吕希国</t>
  </si>
  <si>
    <t>B1 吴志钢</t>
  </si>
  <si>
    <t>MVR</t>
  </si>
  <si>
    <t>A9（张弛）</t>
  </si>
  <si>
    <t>AVR</t>
  </si>
  <si>
    <t>B9</t>
  </si>
  <si>
    <t>A18 刘永青</t>
  </si>
  <si>
    <t>A2（郝爱贤）</t>
  </si>
  <si>
    <t>A7（张跃超）</t>
  </si>
  <si>
    <t>高玉艳</t>
  </si>
  <si>
    <t>A8 于长江</t>
  </si>
  <si>
    <t>B5光和田</t>
  </si>
  <si>
    <t>A5（张卫）</t>
  </si>
  <si>
    <t>A17</t>
    <phoneticPr fontId="1" type="noConversion"/>
  </si>
  <si>
    <t>CABG</t>
    <phoneticPr fontId="1" type="noConversion"/>
  </si>
  <si>
    <t>MVR</t>
    <phoneticPr fontId="1" type="noConversion"/>
  </si>
  <si>
    <t>MVR</t>
    <phoneticPr fontId="1" type="noConversion"/>
  </si>
  <si>
    <t>TVR</t>
    <phoneticPr fontId="1" type="noConversion"/>
  </si>
  <si>
    <t>AVR</t>
    <phoneticPr fontId="1" type="noConversion"/>
  </si>
  <si>
    <t>AVR+TVR+CABG</t>
    <phoneticPr fontId="1" type="noConversion"/>
  </si>
  <si>
    <t>TVR+CABG</t>
    <phoneticPr fontId="1" type="noConversion"/>
  </si>
  <si>
    <t>CABG</t>
    <phoneticPr fontId="1" type="noConversion"/>
  </si>
  <si>
    <t>CABG</t>
    <phoneticPr fontId="1" type="noConversion"/>
  </si>
  <si>
    <t>avr+CABG</t>
    <phoneticPr fontId="1" type="noConversion"/>
  </si>
  <si>
    <t>CABG</t>
    <phoneticPr fontId="1" type="noConversion"/>
  </si>
  <si>
    <t>CABG</t>
    <phoneticPr fontId="1" type="noConversion"/>
  </si>
  <si>
    <t>cabg</t>
    <phoneticPr fontId="1" type="noConversion"/>
  </si>
  <si>
    <t>CABG</t>
    <phoneticPr fontId="1" type="noConversion"/>
  </si>
  <si>
    <t>AVR</t>
    <phoneticPr fontId="1" type="noConversion"/>
  </si>
  <si>
    <t>MVR</t>
    <phoneticPr fontId="1" type="noConversion"/>
  </si>
  <si>
    <t>MVR</t>
    <phoneticPr fontId="1" type="noConversion"/>
  </si>
  <si>
    <t>MVR+TVR</t>
    <phoneticPr fontId="1" type="noConversion"/>
  </si>
  <si>
    <t>M+TVR</t>
    <phoneticPr fontId="1" type="noConversion"/>
  </si>
  <si>
    <t>CABG</t>
    <phoneticPr fontId="1" type="noConversion"/>
  </si>
  <si>
    <t>SOFA</t>
    <phoneticPr fontId="1" type="noConversion"/>
  </si>
  <si>
    <t>EF-preop(%)</t>
    <phoneticPr fontId="1" type="noConversion"/>
  </si>
  <si>
    <t>sex</t>
    <phoneticPr fontId="1" type="noConversion"/>
  </si>
  <si>
    <t>Diagnosis</t>
    <phoneticPr fontId="1" type="noConversion"/>
  </si>
  <si>
    <t>BMI(kg/m2)</t>
    <phoneticPr fontId="1" type="noConversion"/>
  </si>
  <si>
    <t>EURO-II(%)</t>
    <phoneticPr fontId="1" type="noConversion"/>
  </si>
  <si>
    <t>CPB(min)</t>
    <phoneticPr fontId="1" type="noConversion"/>
  </si>
  <si>
    <t>Cross-clamp time (min)</t>
  </si>
  <si>
    <t>SMA-RI</t>
    <phoneticPr fontId="1" type="noConversion"/>
  </si>
  <si>
    <t>HR(bpm)</t>
    <phoneticPr fontId="1" type="noConversion"/>
  </si>
  <si>
    <t>SMA-PSV(cm/s)</t>
    <phoneticPr fontId="1" type="noConversion"/>
  </si>
  <si>
    <t>SMA-EDV(cm/s)</t>
    <phoneticPr fontId="1" type="noConversion"/>
  </si>
  <si>
    <t>2h-Lactate kinetics</t>
    <phoneticPr fontId="1" type="noConversion"/>
  </si>
  <si>
    <t>2h-Lactate concentration(mmol/L)</t>
    <phoneticPr fontId="1" type="noConversion"/>
  </si>
  <si>
    <t>6h-Lactate concentration(mmol/L)</t>
    <phoneticPr fontId="1" type="noConversion"/>
  </si>
  <si>
    <t>12h-Lactate concentration(mmol/L)</t>
    <phoneticPr fontId="1" type="noConversion"/>
  </si>
  <si>
    <t>ICU Length of Stay(d)</t>
    <phoneticPr fontId="1" type="noConversion"/>
  </si>
  <si>
    <t>12h-Lactate kinetics</t>
    <phoneticPr fontId="1" type="noConversion"/>
  </si>
  <si>
    <t>6h-Lactate kinetics</t>
    <phoneticPr fontId="1" type="noConversion"/>
  </si>
  <si>
    <t>systolic blood pressure(mmHg)</t>
    <phoneticPr fontId="1" type="noConversion"/>
  </si>
  <si>
    <t>diastolic blood pressure(mmHg)</t>
    <phoneticPr fontId="1" type="noConversion"/>
  </si>
  <si>
    <t>mean arterial pressure(mmHg)</t>
    <phoneticPr fontId="1" type="noConversion"/>
  </si>
  <si>
    <t>velocity time interval(cm/s)</t>
    <phoneticPr fontId="1" type="noConversion"/>
  </si>
  <si>
    <t>adrenaline (µg/kg/min)</t>
    <phoneticPr fontId="1" type="noConversion"/>
  </si>
  <si>
    <t>norepinephrine (µg/kg/min)</t>
    <phoneticPr fontId="1" type="noConversion"/>
  </si>
  <si>
    <t>FiO2(%)</t>
    <phoneticPr fontId="1" type="noConversion"/>
  </si>
  <si>
    <t>PEEP(cmH2O)</t>
    <phoneticPr fontId="1" type="noConversion"/>
  </si>
  <si>
    <t>SPO2%</t>
    <phoneticPr fontId="1" type="noConversion"/>
  </si>
  <si>
    <t>Perfusion index</t>
    <phoneticPr fontId="1" type="noConversion"/>
  </si>
  <si>
    <t>PO2(mmHg)</t>
    <phoneticPr fontId="1" type="noConversion"/>
  </si>
  <si>
    <t>PCO2(mmHg)</t>
    <phoneticPr fontId="1" type="noConversion"/>
  </si>
  <si>
    <t>GAP(mmHg)</t>
    <phoneticPr fontId="1" type="noConversion"/>
  </si>
  <si>
    <t>CVP(mmHg)</t>
    <phoneticPr fontId="1" type="noConversion"/>
  </si>
  <si>
    <t>HGB(g/L)</t>
    <phoneticPr fontId="1" type="noConversion"/>
  </si>
  <si>
    <t>ScvO2(%)</t>
    <phoneticPr fontId="1" type="noConversion"/>
  </si>
  <si>
    <t>TVR</t>
    <phoneticPr fontId="1" type="noConversion"/>
  </si>
  <si>
    <t>MVR</t>
    <phoneticPr fontId="1" type="noConversion"/>
  </si>
  <si>
    <t xml:space="preserve"> PAH</t>
    <phoneticPr fontId="1" type="noConversion"/>
  </si>
  <si>
    <t>Left atrial myxoma</t>
  </si>
  <si>
    <t>PAH</t>
    <phoneticPr fontId="1" type="noConversion"/>
  </si>
  <si>
    <t>AVR+TVR</t>
    <phoneticPr fontId="1" type="noConversion"/>
  </si>
  <si>
    <t>AVR</t>
    <phoneticPr fontId="1" type="noConversion"/>
  </si>
  <si>
    <t>AVR</t>
    <phoneticPr fontId="1" type="noConversion"/>
  </si>
  <si>
    <t>MVR</t>
    <phoneticPr fontId="1" type="noConversion"/>
  </si>
  <si>
    <t>avr</t>
    <phoneticPr fontId="1" type="noConversion"/>
  </si>
  <si>
    <t>Male</t>
  </si>
  <si>
    <t>Male</t>
    <phoneticPr fontId="1" type="noConversion"/>
  </si>
  <si>
    <t>Male</t>
    <phoneticPr fontId="1" type="noConversion"/>
  </si>
  <si>
    <t xml:space="preserve">Male </t>
  </si>
  <si>
    <t xml:space="preserve">Male </t>
    <phoneticPr fontId="1" type="noConversion"/>
  </si>
  <si>
    <t>Male</t>
    <phoneticPr fontId="1" type="noConversion"/>
  </si>
  <si>
    <t>Male</t>
    <phoneticPr fontId="1" type="noConversion"/>
  </si>
  <si>
    <t>Male</t>
    <phoneticPr fontId="1" type="noConversion"/>
  </si>
  <si>
    <t>Female</t>
  </si>
  <si>
    <t>Female</t>
    <phoneticPr fontId="1" type="noConversion"/>
  </si>
  <si>
    <t>Female</t>
    <phoneticPr fontId="1" type="noConversion"/>
  </si>
  <si>
    <t>Female</t>
    <phoneticPr fontId="1" type="noConversion"/>
  </si>
  <si>
    <t xml:space="preserve">Female </t>
    <phoneticPr fontId="1" type="noConversion"/>
  </si>
  <si>
    <t xml:space="preserve">Female </t>
    <phoneticPr fontId="1" type="noConversion"/>
  </si>
  <si>
    <t>Female</t>
    <phoneticPr fontId="1" type="noConversion"/>
  </si>
  <si>
    <t xml:space="preserve">Female </t>
    <phoneticPr fontId="1" type="noConversion"/>
  </si>
  <si>
    <t>Age(years)</t>
    <phoneticPr fontId="1" type="noConversion"/>
  </si>
  <si>
    <t>Patient-ID</t>
    <phoneticPr fontId="1" type="noConversion"/>
  </si>
  <si>
    <t>admission-Lactate concentration(mmol/L)</t>
    <phoneticPr fontId="1" type="noConversion"/>
  </si>
  <si>
    <t>APACHEII</t>
  </si>
  <si>
    <t>yes</t>
    <phoneticPr fontId="1" type="noConversion"/>
  </si>
  <si>
    <t>CRRT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no</t>
    <phoneticPr fontId="1" type="noConversion"/>
  </si>
  <si>
    <t>no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no</t>
    <phoneticPr fontId="1" type="noConversion"/>
  </si>
  <si>
    <t>yes</t>
    <phoneticPr fontId="1" type="noConversion"/>
  </si>
  <si>
    <t>yes</t>
    <phoneticPr fontId="1" type="noConversion"/>
  </si>
  <si>
    <t>no</t>
    <phoneticPr fontId="1" type="noConversion"/>
  </si>
  <si>
    <t>yes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Mechanical Ventilation</t>
    <phoneticPr fontId="1" type="noConversion"/>
  </si>
  <si>
    <t>Mechanical Ventilation duration(d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9">
    <numFmt numFmtId="176" formatCode="0_ "/>
    <numFmt numFmtId="177" formatCode="0.000_ "/>
    <numFmt numFmtId="178" formatCode="0.0"/>
    <numFmt numFmtId="179" formatCode="0.0_ "/>
    <numFmt numFmtId="180" formatCode="0.000_);[Red]\(0.000\)"/>
    <numFmt numFmtId="181" formatCode="0.000"/>
    <numFmt numFmtId="182" formatCode="0.0_);[Red]\(0.0\)"/>
    <numFmt numFmtId="183" formatCode="0.00_);[Red]\(0.00\)"/>
    <numFmt numFmtId="184" formatCode="0_);[Red]\(0\)"/>
  </numFmts>
  <fonts count="8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0"/>
      <color theme="1"/>
      <name val="DengXian"/>
      <family val="4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color rgb="FF000000"/>
      <name val="DengXian"/>
      <family val="4"/>
      <charset val="134"/>
      <scheme val="minor"/>
    </font>
    <font>
      <sz val="12"/>
      <name val="Arial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1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0" xfId="0" applyFill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9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Border="1" applyAlignment="1">
      <alignment vertical="center"/>
    </xf>
    <xf numFmtId="179" fontId="0" fillId="0" borderId="0" xfId="0" applyNumberFormat="1" applyFill="1" applyBorder="1" applyAlignment="1">
      <alignment vertical="center"/>
    </xf>
    <xf numFmtId="176" fontId="0" fillId="0" borderId="0" xfId="0" applyNumberFormat="1" applyFill="1" applyBorder="1" applyAlignment="1">
      <alignment vertical="center"/>
    </xf>
    <xf numFmtId="177" fontId="0" fillId="0" borderId="0" xfId="0" applyNumberFormat="1" applyFill="1" applyBorder="1" applyAlignment="1">
      <alignment horizontal="center" vertical="center"/>
    </xf>
    <xf numFmtId="182" fontId="0" fillId="0" borderId="0" xfId="0" applyNumberFormat="1" applyFill="1" applyBorder="1" applyAlignment="1">
      <alignment horizontal="center" vertical="center"/>
    </xf>
    <xf numFmtId="178" fontId="0" fillId="0" borderId="0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179" fontId="0" fillId="0" borderId="0" xfId="0" applyNumberForma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82" fontId="5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181" fontId="0" fillId="0" borderId="0" xfId="0" applyNumberFormat="1" applyFill="1" applyBorder="1" applyAlignment="1">
      <alignment horizontal="center" vertical="center"/>
    </xf>
    <xf numFmtId="183" fontId="0" fillId="0" borderId="0" xfId="0" applyNumberFormat="1" applyFill="1" applyBorder="1" applyAlignment="1">
      <alignment horizontal="center" vertical="center"/>
    </xf>
    <xf numFmtId="183" fontId="0" fillId="0" borderId="0" xfId="0" applyNumberFormat="1" applyFill="1" applyAlignment="1">
      <alignment horizontal="center"/>
    </xf>
    <xf numFmtId="184" fontId="0" fillId="0" borderId="0" xfId="0" applyNumberFormat="1" applyFill="1" applyBorder="1" applyAlignment="1">
      <alignment horizontal="center" vertical="center"/>
    </xf>
    <xf numFmtId="184" fontId="0" fillId="0" borderId="0" xfId="0" applyNumberFormat="1" applyFill="1" applyAlignment="1">
      <alignment horizontal="center"/>
    </xf>
    <xf numFmtId="0" fontId="7" fillId="0" borderId="0" xfId="0" applyFont="1" applyFill="1"/>
    <xf numFmtId="180" fontId="0" fillId="0" borderId="0" xfId="0" applyNumberFormat="1" applyFill="1" applyBorder="1" applyAlignment="1">
      <alignment horizontal="center" vertical="center"/>
    </xf>
    <xf numFmtId="182" fontId="5" fillId="0" borderId="0" xfId="0" applyNumberFormat="1" applyFont="1" applyFill="1" applyAlignment="1">
      <alignment horizontal="center"/>
    </xf>
    <xf numFmtId="182" fontId="0" fillId="0" borderId="0" xfId="0" applyNumberFormat="1" applyFill="1" applyBorder="1" applyAlignment="1">
      <alignment vertical="center"/>
    </xf>
    <xf numFmtId="180" fontId="0" fillId="0" borderId="0" xfId="0" applyNumberFormat="1" applyFill="1" applyBorder="1" applyAlignment="1">
      <alignment vertical="center"/>
    </xf>
    <xf numFmtId="177" fontId="0" fillId="0" borderId="0" xfId="0" applyNumberFormat="1" applyFill="1" applyBorder="1" applyAlignment="1">
      <alignment vertical="center"/>
    </xf>
    <xf numFmtId="0" fontId="6" fillId="0" borderId="0" xfId="0" applyFont="1" applyFill="1" applyAlignment="1">
      <alignment horizontal="center"/>
    </xf>
    <xf numFmtId="179" fontId="5" fillId="0" borderId="0" xfId="0" applyNumberFormat="1" applyFont="1" applyFill="1" applyAlignment="1">
      <alignment horizontal="center" vertical="center"/>
    </xf>
    <xf numFmtId="177" fontId="0" fillId="0" borderId="0" xfId="0" applyNumberForma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vertical="center"/>
    </xf>
  </cellXfs>
  <cellStyles count="619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超链接" xfId="411" builtinId="8" hidden="1"/>
    <cellStyle name="超链接" xfId="413" builtinId="8" hidden="1"/>
    <cellStyle name="超链接" xfId="415" builtinId="8" hidden="1"/>
    <cellStyle name="超链接" xfId="417" builtinId="8" hidden="1"/>
    <cellStyle name="超链接" xfId="419" builtinId="8" hidden="1"/>
    <cellStyle name="超链接" xfId="421" builtinId="8" hidden="1"/>
    <cellStyle name="超链接" xfId="423" builtinId="8" hidden="1"/>
    <cellStyle name="超链接" xfId="425" builtinId="8" hidden="1"/>
    <cellStyle name="超链接" xfId="427" builtinId="8" hidden="1"/>
    <cellStyle name="超链接" xfId="429" builtinId="8" hidden="1"/>
    <cellStyle name="超链接" xfId="431" builtinId="8" hidden="1"/>
    <cellStyle name="超链接" xfId="433" builtinId="8" hidden="1"/>
    <cellStyle name="超链接" xfId="435" builtinId="8" hidden="1"/>
    <cellStyle name="超链接" xfId="437" builtinId="8" hidden="1"/>
    <cellStyle name="超链接" xfId="439" builtinId="8" hidden="1"/>
    <cellStyle name="超链接" xfId="441" builtinId="8" hidden="1"/>
    <cellStyle name="超链接" xfId="443" builtinId="8" hidden="1"/>
    <cellStyle name="超链接" xfId="445" builtinId="8" hidden="1"/>
    <cellStyle name="超链接" xfId="447" builtinId="8" hidden="1"/>
    <cellStyle name="超链接" xfId="449" builtinId="8" hidden="1"/>
    <cellStyle name="超链接" xfId="451" builtinId="8" hidden="1"/>
    <cellStyle name="超链接" xfId="453" builtinId="8" hidden="1"/>
    <cellStyle name="超链接" xfId="455" builtinId="8" hidden="1"/>
    <cellStyle name="超链接" xfId="457" builtinId="8" hidden="1"/>
    <cellStyle name="超链接" xfId="459" builtinId="8" hidden="1"/>
    <cellStyle name="超链接" xfId="461" builtinId="8" hidden="1"/>
    <cellStyle name="超链接" xfId="463" builtinId="8" hidden="1"/>
    <cellStyle name="超链接" xfId="465" builtinId="8" hidden="1"/>
    <cellStyle name="超链接" xfId="467" builtinId="8" hidden="1"/>
    <cellStyle name="超链接" xfId="469" builtinId="8" hidden="1"/>
    <cellStyle name="超链接" xfId="471" builtinId="8" hidden="1"/>
    <cellStyle name="超链接" xfId="473" builtinId="8" hidden="1"/>
    <cellStyle name="超链接" xfId="475" builtinId="8" hidden="1"/>
    <cellStyle name="超链接" xfId="477" builtinId="8" hidden="1"/>
    <cellStyle name="超链接" xfId="479" builtinId="8" hidden="1"/>
    <cellStyle name="超链接" xfId="481" builtinId="8" hidden="1"/>
    <cellStyle name="超链接" xfId="483" builtinId="8" hidden="1"/>
    <cellStyle name="超链接" xfId="485" builtinId="8" hidden="1"/>
    <cellStyle name="超链接" xfId="487" builtinId="8" hidden="1"/>
    <cellStyle name="超链接" xfId="489" builtinId="8" hidden="1"/>
    <cellStyle name="超链接" xfId="491" builtinId="8" hidden="1"/>
    <cellStyle name="超链接" xfId="493" builtinId="8" hidden="1"/>
    <cellStyle name="超链接" xfId="495" builtinId="8" hidden="1"/>
    <cellStyle name="超链接" xfId="497" builtinId="8" hidden="1"/>
    <cellStyle name="超链接" xfId="499" builtinId="8" hidden="1"/>
    <cellStyle name="超链接" xfId="501" builtinId="8" hidden="1"/>
    <cellStyle name="超链接" xfId="503" builtinId="8" hidden="1"/>
    <cellStyle name="超链接" xfId="505" builtinId="8" hidden="1"/>
    <cellStyle name="超链接" xfId="507" builtinId="8" hidden="1"/>
    <cellStyle name="超链接" xfId="509" builtinId="8" hidden="1"/>
    <cellStyle name="超链接" xfId="511" builtinId="8" hidden="1"/>
    <cellStyle name="超链接" xfId="513" builtinId="8" hidden="1"/>
    <cellStyle name="超链接" xfId="515" builtinId="8" hidden="1"/>
    <cellStyle name="超链接" xfId="517" builtinId="8" hidden="1"/>
    <cellStyle name="超链接" xfId="519" builtinId="8" hidden="1"/>
    <cellStyle name="超链接" xfId="521" builtinId="8" hidden="1"/>
    <cellStyle name="超链接" xfId="523" builtinId="8" hidden="1"/>
    <cellStyle name="超链接" xfId="525" builtinId="8" hidden="1"/>
    <cellStyle name="超链接" xfId="527" builtinId="8" hidden="1"/>
    <cellStyle name="超链接" xfId="529" builtinId="8" hidden="1"/>
    <cellStyle name="超链接" xfId="531" builtinId="8" hidden="1"/>
    <cellStyle name="超链接" xfId="533" builtinId="8" hidden="1"/>
    <cellStyle name="超链接" xfId="535" builtinId="8" hidden="1"/>
    <cellStyle name="超链接" xfId="537" builtinId="8" hidden="1"/>
    <cellStyle name="超链接" xfId="539" builtinId="8" hidden="1"/>
    <cellStyle name="超链接" xfId="541" builtinId="8" hidden="1"/>
    <cellStyle name="超链接" xfId="543" builtinId="8" hidden="1"/>
    <cellStyle name="超链接" xfId="545" builtinId="8" hidden="1"/>
    <cellStyle name="超链接" xfId="547" builtinId="8" hidden="1"/>
    <cellStyle name="超链接" xfId="549" builtinId="8" hidden="1"/>
    <cellStyle name="超链接" xfId="551" builtinId="8" hidden="1"/>
    <cellStyle name="超链接" xfId="553" builtinId="8" hidden="1"/>
    <cellStyle name="超链接" xfId="555" builtinId="8" hidden="1"/>
    <cellStyle name="超链接" xfId="557" builtinId="8" hidden="1"/>
    <cellStyle name="超链接" xfId="559" builtinId="8" hidden="1"/>
    <cellStyle name="超链接" xfId="561" builtinId="8" hidden="1"/>
    <cellStyle name="超链接" xfId="563" builtinId="8" hidden="1"/>
    <cellStyle name="超链接" xfId="565" builtinId="8" hidden="1"/>
    <cellStyle name="超链接" xfId="567" builtinId="8" hidden="1"/>
    <cellStyle name="超链接" xfId="569" builtinId="8" hidden="1"/>
    <cellStyle name="超链接" xfId="571" builtinId="8" hidden="1"/>
    <cellStyle name="超链接" xfId="573" builtinId="8" hidden="1"/>
    <cellStyle name="超链接" xfId="575" builtinId="8" hidden="1"/>
    <cellStyle name="超链接" xfId="577" builtinId="8" hidden="1"/>
    <cellStyle name="超链接" xfId="579" builtinId="8" hidden="1"/>
    <cellStyle name="超链接" xfId="581" builtinId="8" hidden="1"/>
    <cellStyle name="超链接" xfId="583" builtinId="8" hidden="1"/>
    <cellStyle name="超链接" xfId="585" builtinId="8" hidden="1"/>
    <cellStyle name="超链接" xfId="587" builtinId="8" hidden="1"/>
    <cellStyle name="超链接" xfId="589" builtinId="8" hidden="1"/>
    <cellStyle name="超链接" xfId="591" builtinId="8" hidden="1"/>
    <cellStyle name="超链接" xfId="593" builtinId="8" hidden="1"/>
    <cellStyle name="超链接" xfId="595" builtinId="8" hidden="1"/>
    <cellStyle name="超链接" xfId="597" builtinId="8" hidden="1"/>
    <cellStyle name="超链接" xfId="599" builtinId="8" hidden="1"/>
    <cellStyle name="超链接" xfId="601" builtinId="8" hidden="1"/>
    <cellStyle name="超链接" xfId="603" builtinId="8" hidden="1"/>
    <cellStyle name="超链接" xfId="605" builtinId="8" hidden="1"/>
    <cellStyle name="超链接" xfId="607" builtinId="8" hidden="1"/>
    <cellStyle name="超链接" xfId="609" builtinId="8" hidden="1"/>
    <cellStyle name="超链接" xfId="611" builtinId="8" hidden="1"/>
    <cellStyle name="超链接" xfId="613" builtinId="8" hidden="1"/>
    <cellStyle name="超链接" xfId="615" builtinId="8" hidden="1"/>
    <cellStyle name="超链接" xfId="617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  <cellStyle name="已访问的超链接" xfId="274" builtinId="9" hidden="1"/>
    <cellStyle name="已访问的超链接" xfId="276" builtinId="9" hidden="1"/>
    <cellStyle name="已访问的超链接" xfId="278" builtinId="9" hidden="1"/>
    <cellStyle name="已访问的超链接" xfId="280" builtinId="9" hidden="1"/>
    <cellStyle name="已访问的超链接" xfId="282" builtinId="9" hidden="1"/>
    <cellStyle name="已访问的超链接" xfId="284" builtinId="9" hidden="1"/>
    <cellStyle name="已访问的超链接" xfId="286" builtinId="9" hidden="1"/>
    <cellStyle name="已访问的超链接" xfId="288" builtinId="9" hidden="1"/>
    <cellStyle name="已访问的超链接" xfId="290" builtinId="9" hidden="1"/>
    <cellStyle name="已访问的超链接" xfId="292" builtinId="9" hidden="1"/>
    <cellStyle name="已访问的超链接" xfId="294" builtinId="9" hidden="1"/>
    <cellStyle name="已访问的超链接" xfId="296" builtinId="9" hidden="1"/>
    <cellStyle name="已访问的超链接" xfId="298" builtinId="9" hidden="1"/>
    <cellStyle name="已访问的超链接" xfId="300" builtinId="9" hidden="1"/>
    <cellStyle name="已访问的超链接" xfId="302" builtinId="9" hidden="1"/>
    <cellStyle name="已访问的超链接" xfId="304" builtinId="9" hidden="1"/>
    <cellStyle name="已访问的超链接" xfId="306" builtinId="9" hidden="1"/>
    <cellStyle name="已访问的超链接" xfId="308" builtinId="9" hidden="1"/>
    <cellStyle name="已访问的超链接" xfId="310" builtinId="9" hidden="1"/>
    <cellStyle name="已访问的超链接" xfId="312" builtinId="9" hidden="1"/>
    <cellStyle name="已访问的超链接" xfId="314" builtinId="9" hidden="1"/>
    <cellStyle name="已访问的超链接" xfId="316" builtinId="9" hidden="1"/>
    <cellStyle name="已访问的超链接" xfId="318" builtinId="9" hidden="1"/>
    <cellStyle name="已访问的超链接" xfId="320" builtinId="9" hidden="1"/>
    <cellStyle name="已访问的超链接" xfId="322" builtinId="9" hidden="1"/>
    <cellStyle name="已访问的超链接" xfId="324" builtinId="9" hidden="1"/>
    <cellStyle name="已访问的超链接" xfId="326" builtinId="9" hidden="1"/>
    <cellStyle name="已访问的超链接" xfId="328" builtinId="9" hidden="1"/>
    <cellStyle name="已访问的超链接" xfId="330" builtinId="9" hidden="1"/>
    <cellStyle name="已访问的超链接" xfId="332" builtinId="9" hidden="1"/>
    <cellStyle name="已访问的超链接" xfId="334" builtinId="9" hidden="1"/>
    <cellStyle name="已访问的超链接" xfId="336" builtinId="9" hidden="1"/>
    <cellStyle name="已访问的超链接" xfId="338" builtinId="9" hidden="1"/>
    <cellStyle name="已访问的超链接" xfId="340" builtinId="9" hidden="1"/>
    <cellStyle name="已访问的超链接" xfId="342" builtinId="9" hidden="1"/>
    <cellStyle name="已访问的超链接" xfId="344" builtinId="9" hidden="1"/>
    <cellStyle name="已访问的超链接" xfId="346" builtinId="9" hidden="1"/>
    <cellStyle name="已访问的超链接" xfId="348" builtinId="9" hidden="1"/>
    <cellStyle name="已访问的超链接" xfId="350" builtinId="9" hidden="1"/>
    <cellStyle name="已访问的超链接" xfId="352" builtinId="9" hidden="1"/>
    <cellStyle name="已访问的超链接" xfId="354" builtinId="9" hidden="1"/>
    <cellStyle name="已访问的超链接" xfId="356" builtinId="9" hidden="1"/>
    <cellStyle name="已访问的超链接" xfId="358" builtinId="9" hidden="1"/>
    <cellStyle name="已访问的超链接" xfId="360" builtinId="9" hidden="1"/>
    <cellStyle name="已访问的超链接" xfId="362" builtinId="9" hidden="1"/>
    <cellStyle name="已访问的超链接" xfId="364" builtinId="9" hidden="1"/>
    <cellStyle name="已访问的超链接" xfId="366" builtinId="9" hidden="1"/>
    <cellStyle name="已访问的超链接" xfId="368" builtinId="9" hidden="1"/>
    <cellStyle name="已访问的超链接" xfId="370" builtinId="9" hidden="1"/>
    <cellStyle name="已访问的超链接" xfId="372" builtinId="9" hidden="1"/>
    <cellStyle name="已访问的超链接" xfId="374" builtinId="9" hidden="1"/>
    <cellStyle name="已访问的超链接" xfId="376" builtinId="9" hidden="1"/>
    <cellStyle name="已访问的超链接" xfId="378" builtinId="9" hidden="1"/>
    <cellStyle name="已访问的超链接" xfId="380" builtinId="9" hidden="1"/>
    <cellStyle name="已访问的超链接" xfId="382" builtinId="9" hidden="1"/>
    <cellStyle name="已访问的超链接" xfId="384" builtinId="9" hidden="1"/>
    <cellStyle name="已访问的超链接" xfId="386" builtinId="9" hidden="1"/>
    <cellStyle name="已访问的超链接" xfId="388" builtinId="9" hidden="1"/>
    <cellStyle name="已访问的超链接" xfId="390" builtinId="9" hidden="1"/>
    <cellStyle name="已访问的超链接" xfId="392" builtinId="9" hidden="1"/>
    <cellStyle name="已访问的超链接" xfId="394" builtinId="9" hidden="1"/>
    <cellStyle name="已访问的超链接" xfId="396" builtinId="9" hidden="1"/>
    <cellStyle name="已访问的超链接" xfId="398" builtinId="9" hidden="1"/>
    <cellStyle name="已访问的超链接" xfId="400" builtinId="9" hidden="1"/>
    <cellStyle name="已访问的超链接" xfId="402" builtinId="9" hidden="1"/>
    <cellStyle name="已访问的超链接" xfId="404" builtinId="9" hidden="1"/>
    <cellStyle name="已访问的超链接" xfId="406" builtinId="9" hidden="1"/>
    <cellStyle name="已访问的超链接" xfId="408" builtinId="9" hidden="1"/>
    <cellStyle name="已访问的超链接" xfId="410" builtinId="9" hidden="1"/>
    <cellStyle name="已访问的超链接" xfId="412" builtinId="9" hidden="1"/>
    <cellStyle name="已访问的超链接" xfId="414" builtinId="9" hidden="1"/>
    <cellStyle name="已访问的超链接" xfId="416" builtinId="9" hidden="1"/>
    <cellStyle name="已访问的超链接" xfId="418" builtinId="9" hidden="1"/>
    <cellStyle name="已访问的超链接" xfId="420" builtinId="9" hidden="1"/>
    <cellStyle name="已访问的超链接" xfId="422" builtinId="9" hidden="1"/>
    <cellStyle name="已访问的超链接" xfId="424" builtinId="9" hidden="1"/>
    <cellStyle name="已访问的超链接" xfId="426" builtinId="9" hidden="1"/>
    <cellStyle name="已访问的超链接" xfId="428" builtinId="9" hidden="1"/>
    <cellStyle name="已访问的超链接" xfId="430" builtinId="9" hidden="1"/>
    <cellStyle name="已访问的超链接" xfId="432" builtinId="9" hidden="1"/>
    <cellStyle name="已访问的超链接" xfId="434" builtinId="9" hidden="1"/>
    <cellStyle name="已访问的超链接" xfId="436" builtinId="9" hidden="1"/>
    <cellStyle name="已访问的超链接" xfId="438" builtinId="9" hidden="1"/>
    <cellStyle name="已访问的超链接" xfId="440" builtinId="9" hidden="1"/>
    <cellStyle name="已访问的超链接" xfId="442" builtinId="9" hidden="1"/>
    <cellStyle name="已访问的超链接" xfId="444" builtinId="9" hidden="1"/>
    <cellStyle name="已访问的超链接" xfId="446" builtinId="9" hidden="1"/>
    <cellStyle name="已访问的超链接" xfId="448" builtinId="9" hidden="1"/>
    <cellStyle name="已访问的超链接" xfId="450" builtinId="9" hidden="1"/>
    <cellStyle name="已访问的超链接" xfId="452" builtinId="9" hidden="1"/>
    <cellStyle name="已访问的超链接" xfId="454" builtinId="9" hidden="1"/>
    <cellStyle name="已访问的超链接" xfId="456" builtinId="9" hidden="1"/>
    <cellStyle name="已访问的超链接" xfId="458" builtinId="9" hidden="1"/>
    <cellStyle name="已访问的超链接" xfId="460" builtinId="9" hidden="1"/>
    <cellStyle name="已访问的超链接" xfId="462" builtinId="9" hidden="1"/>
    <cellStyle name="已访问的超链接" xfId="464" builtinId="9" hidden="1"/>
    <cellStyle name="已访问的超链接" xfId="466" builtinId="9" hidden="1"/>
    <cellStyle name="已访问的超链接" xfId="468" builtinId="9" hidden="1"/>
    <cellStyle name="已访问的超链接" xfId="470" builtinId="9" hidden="1"/>
    <cellStyle name="已访问的超链接" xfId="472" builtinId="9" hidden="1"/>
    <cellStyle name="已访问的超链接" xfId="474" builtinId="9" hidden="1"/>
    <cellStyle name="已访问的超链接" xfId="476" builtinId="9" hidden="1"/>
    <cellStyle name="已访问的超链接" xfId="478" builtinId="9" hidden="1"/>
    <cellStyle name="已访问的超链接" xfId="480" builtinId="9" hidden="1"/>
    <cellStyle name="已访问的超链接" xfId="482" builtinId="9" hidden="1"/>
    <cellStyle name="已访问的超链接" xfId="484" builtinId="9" hidden="1"/>
    <cellStyle name="已访问的超链接" xfId="486" builtinId="9" hidden="1"/>
    <cellStyle name="已访问的超链接" xfId="488" builtinId="9" hidden="1"/>
    <cellStyle name="已访问的超链接" xfId="490" builtinId="9" hidden="1"/>
    <cellStyle name="已访问的超链接" xfId="492" builtinId="9" hidden="1"/>
    <cellStyle name="已访问的超链接" xfId="494" builtinId="9" hidden="1"/>
    <cellStyle name="已访问的超链接" xfId="496" builtinId="9" hidden="1"/>
    <cellStyle name="已访问的超链接" xfId="498" builtinId="9" hidden="1"/>
    <cellStyle name="已访问的超链接" xfId="500" builtinId="9" hidden="1"/>
    <cellStyle name="已访问的超链接" xfId="502" builtinId="9" hidden="1"/>
    <cellStyle name="已访问的超链接" xfId="504" builtinId="9" hidden="1"/>
    <cellStyle name="已访问的超链接" xfId="506" builtinId="9" hidden="1"/>
    <cellStyle name="已访问的超链接" xfId="508" builtinId="9" hidden="1"/>
    <cellStyle name="已访问的超链接" xfId="510" builtinId="9" hidden="1"/>
    <cellStyle name="已访问的超链接" xfId="512" builtinId="9" hidden="1"/>
    <cellStyle name="已访问的超链接" xfId="514" builtinId="9" hidden="1"/>
    <cellStyle name="已访问的超链接" xfId="516" builtinId="9" hidden="1"/>
    <cellStyle name="已访问的超链接" xfId="518" builtinId="9" hidden="1"/>
    <cellStyle name="已访问的超链接" xfId="520" builtinId="9" hidden="1"/>
    <cellStyle name="已访问的超链接" xfId="522" builtinId="9" hidden="1"/>
    <cellStyle name="已访问的超链接" xfId="524" builtinId="9" hidden="1"/>
    <cellStyle name="已访问的超链接" xfId="526" builtinId="9" hidden="1"/>
    <cellStyle name="已访问的超链接" xfId="528" builtinId="9" hidden="1"/>
    <cellStyle name="已访问的超链接" xfId="530" builtinId="9" hidden="1"/>
    <cellStyle name="已访问的超链接" xfId="532" builtinId="9" hidden="1"/>
    <cellStyle name="已访问的超链接" xfId="534" builtinId="9" hidden="1"/>
    <cellStyle name="已访问的超链接" xfId="536" builtinId="9" hidden="1"/>
    <cellStyle name="已访问的超链接" xfId="538" builtinId="9" hidden="1"/>
    <cellStyle name="已访问的超链接" xfId="540" builtinId="9" hidden="1"/>
    <cellStyle name="已访问的超链接" xfId="542" builtinId="9" hidden="1"/>
    <cellStyle name="已访问的超链接" xfId="544" builtinId="9" hidden="1"/>
    <cellStyle name="已访问的超链接" xfId="546" builtinId="9" hidden="1"/>
    <cellStyle name="已访问的超链接" xfId="548" builtinId="9" hidden="1"/>
    <cellStyle name="已访问的超链接" xfId="550" builtinId="9" hidden="1"/>
    <cellStyle name="已访问的超链接" xfId="552" builtinId="9" hidden="1"/>
    <cellStyle name="已访问的超链接" xfId="554" builtinId="9" hidden="1"/>
    <cellStyle name="已访问的超链接" xfId="556" builtinId="9" hidden="1"/>
    <cellStyle name="已访问的超链接" xfId="558" builtinId="9" hidden="1"/>
    <cellStyle name="已访问的超链接" xfId="560" builtinId="9" hidden="1"/>
    <cellStyle name="已访问的超链接" xfId="562" builtinId="9" hidden="1"/>
    <cellStyle name="已访问的超链接" xfId="564" builtinId="9" hidden="1"/>
    <cellStyle name="已访问的超链接" xfId="566" builtinId="9" hidden="1"/>
    <cellStyle name="已访问的超链接" xfId="568" builtinId="9" hidden="1"/>
    <cellStyle name="已访问的超链接" xfId="570" builtinId="9" hidden="1"/>
    <cellStyle name="已访问的超链接" xfId="572" builtinId="9" hidden="1"/>
    <cellStyle name="已访问的超链接" xfId="574" builtinId="9" hidden="1"/>
    <cellStyle name="已访问的超链接" xfId="576" builtinId="9" hidden="1"/>
    <cellStyle name="已访问的超链接" xfId="578" builtinId="9" hidden="1"/>
    <cellStyle name="已访问的超链接" xfId="580" builtinId="9" hidden="1"/>
    <cellStyle name="已访问的超链接" xfId="582" builtinId="9" hidden="1"/>
    <cellStyle name="已访问的超链接" xfId="584" builtinId="9" hidden="1"/>
    <cellStyle name="已访问的超链接" xfId="586" builtinId="9" hidden="1"/>
    <cellStyle name="已访问的超链接" xfId="588" builtinId="9" hidden="1"/>
    <cellStyle name="已访问的超链接" xfId="590" builtinId="9" hidden="1"/>
    <cellStyle name="已访问的超链接" xfId="592" builtinId="9" hidden="1"/>
    <cellStyle name="已访问的超链接" xfId="594" builtinId="9" hidden="1"/>
    <cellStyle name="已访问的超链接" xfId="596" builtinId="9" hidden="1"/>
    <cellStyle name="已访问的超链接" xfId="598" builtinId="9" hidden="1"/>
    <cellStyle name="已访问的超链接" xfId="600" builtinId="9" hidden="1"/>
    <cellStyle name="已访问的超链接" xfId="602" builtinId="9" hidden="1"/>
    <cellStyle name="已访问的超链接" xfId="604" builtinId="9" hidden="1"/>
    <cellStyle name="已访问的超链接" xfId="606" builtinId="9" hidden="1"/>
    <cellStyle name="已访问的超链接" xfId="608" builtinId="9" hidden="1"/>
    <cellStyle name="已访问的超链接" xfId="610" builtinId="9" hidden="1"/>
    <cellStyle name="已访问的超链接" xfId="612" builtinId="9" hidden="1"/>
    <cellStyle name="已访问的超链接" xfId="614" builtinId="9" hidden="1"/>
    <cellStyle name="已访问的超链接" xfId="616" builtinId="9" hidden="1"/>
    <cellStyle name="已访问的超链接" xfId="618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72"/>
  <sheetViews>
    <sheetView tabSelected="1" topLeftCell="C1" zoomScale="110" zoomScaleNormal="110" workbookViewId="0">
      <pane xSplit="1" topLeftCell="AQ1" activePane="topRight" state="frozen"/>
      <selection activeCell="C1" sqref="C1"/>
      <selection pane="topRight" activeCell="AT9" sqref="AT9"/>
    </sheetView>
  </sheetViews>
  <sheetFormatPr baseColWidth="10" defaultRowHeight="16" x14ac:dyDescent="0.2"/>
  <cols>
    <col min="1" max="1" width="16.1640625" style="6" hidden="1" customWidth="1"/>
    <col min="2" max="2" width="16.83203125" style="6" hidden="1" customWidth="1"/>
    <col min="3" max="3" width="16.83203125" style="6" customWidth="1"/>
    <col min="4" max="4" width="10.83203125" style="6"/>
    <col min="5" max="5" width="12" style="6" customWidth="1"/>
    <col min="6" max="6" width="21.83203125" style="6" customWidth="1"/>
    <col min="7" max="7" width="22" style="1" customWidth="1"/>
    <col min="8" max="8" width="11.1640625" style="25" customWidth="1"/>
    <col min="9" max="10" width="13.33203125" style="6" customWidth="1"/>
    <col min="11" max="11" width="10.83203125" style="6" customWidth="1"/>
    <col min="12" max="12" width="10.83203125" style="6"/>
    <col min="13" max="13" width="15" style="6" customWidth="1"/>
    <col min="14" max="14" width="21.83203125" style="6" customWidth="1"/>
    <col min="15" max="15" width="10.83203125" style="6" customWidth="1"/>
    <col min="16" max="16" width="15.6640625" style="6" customWidth="1"/>
    <col min="17" max="17" width="18" style="6" customWidth="1"/>
    <col min="18" max="18" width="19.5" style="7" customWidth="1"/>
    <col min="19" max="19" width="20.1640625" style="26" customWidth="1"/>
    <col min="20" max="20" width="41.83203125" style="6" customWidth="1"/>
    <col min="21" max="21" width="31.1640625" style="7" customWidth="1"/>
    <col min="22" max="22" width="26.6640625" style="1" customWidth="1"/>
    <col min="23" max="23" width="30.5" style="7" customWidth="1"/>
    <col min="24" max="24" width="17.6640625" style="27" customWidth="1"/>
    <col min="25" max="25" width="35.6640625" style="25" customWidth="1"/>
    <col min="26" max="26" width="27.6640625" style="27" customWidth="1"/>
    <col min="27" max="27" width="32.5" style="6" customWidth="1"/>
    <col min="28" max="28" width="33.33203125" style="6" customWidth="1"/>
    <col min="29" max="29" width="31.33203125" style="8" customWidth="1"/>
    <col min="30" max="30" width="21.5" style="6" customWidth="1"/>
    <col min="31" max="31" width="22.83203125" style="6" customWidth="1"/>
    <col min="32" max="32" width="26.83203125" style="6" customWidth="1"/>
    <col min="33" max="33" width="13.33203125" style="6" bestFit="1" customWidth="1"/>
    <col min="34" max="34" width="17.1640625" style="6" customWidth="1"/>
    <col min="35" max="35" width="10.83203125" style="6"/>
    <col min="36" max="36" width="16.5" style="6" customWidth="1"/>
    <col min="37" max="37" width="10.33203125" style="6" customWidth="1"/>
    <col min="38" max="38" width="14.1640625" style="6" customWidth="1"/>
    <col min="39" max="39" width="14.33203125" style="6" customWidth="1"/>
    <col min="40" max="40" width="10.83203125" style="6"/>
    <col min="41" max="41" width="10.83203125" style="1"/>
    <col min="42" max="42" width="17.6640625" style="6" customWidth="1"/>
    <col min="43" max="43" width="22.6640625" style="6" customWidth="1"/>
    <col min="44" max="44" width="10.83203125" style="6"/>
    <col min="45" max="45" width="30.6640625" style="6" customWidth="1"/>
    <col min="46" max="16384" width="10.83203125" style="6"/>
  </cols>
  <sheetData>
    <row r="1" spans="1:45" x14ac:dyDescent="0.2">
      <c r="A1" s="1" t="s">
        <v>0</v>
      </c>
      <c r="B1" s="1" t="s">
        <v>1</v>
      </c>
      <c r="C1" s="1" t="s">
        <v>120</v>
      </c>
      <c r="D1" s="1" t="s">
        <v>60</v>
      </c>
      <c r="E1" s="1" t="s">
        <v>119</v>
      </c>
      <c r="F1" s="5" t="s">
        <v>61</v>
      </c>
      <c r="G1" s="1" t="s">
        <v>74</v>
      </c>
      <c r="H1" s="10" t="s">
        <v>62</v>
      </c>
      <c r="I1" s="1" t="s">
        <v>59</v>
      </c>
      <c r="J1" s="1" t="s">
        <v>63</v>
      </c>
      <c r="K1" s="1" t="s">
        <v>122</v>
      </c>
      <c r="L1" s="1" t="s">
        <v>58</v>
      </c>
      <c r="M1" s="1" t="s">
        <v>64</v>
      </c>
      <c r="N1" s="22" t="s">
        <v>65</v>
      </c>
      <c r="O1" s="1" t="s">
        <v>67</v>
      </c>
      <c r="P1" s="1" t="s">
        <v>90</v>
      </c>
      <c r="Q1" s="1" t="s">
        <v>68</v>
      </c>
      <c r="R1" s="4" t="s">
        <v>69</v>
      </c>
      <c r="S1" s="23" t="s">
        <v>66</v>
      </c>
      <c r="T1" s="1" t="s">
        <v>121</v>
      </c>
      <c r="U1" s="4" t="s">
        <v>71</v>
      </c>
      <c r="V1" s="1" t="s">
        <v>70</v>
      </c>
      <c r="W1" s="4" t="s">
        <v>72</v>
      </c>
      <c r="X1" s="1" t="s">
        <v>76</v>
      </c>
      <c r="Y1" s="29" t="s">
        <v>73</v>
      </c>
      <c r="Z1" s="14" t="s">
        <v>75</v>
      </c>
      <c r="AA1" s="1" t="s">
        <v>77</v>
      </c>
      <c r="AB1" s="1" t="s">
        <v>78</v>
      </c>
      <c r="AC1" s="2" t="s">
        <v>79</v>
      </c>
      <c r="AD1" s="3" t="s">
        <v>80</v>
      </c>
      <c r="AE1" s="22" t="s">
        <v>81</v>
      </c>
      <c r="AF1" s="22" t="s">
        <v>82</v>
      </c>
      <c r="AG1" s="1" t="s">
        <v>83</v>
      </c>
      <c r="AH1" s="1" t="s">
        <v>84</v>
      </c>
      <c r="AI1" s="1" t="s">
        <v>85</v>
      </c>
      <c r="AJ1" s="1" t="s">
        <v>86</v>
      </c>
      <c r="AK1" s="1" t="s">
        <v>2</v>
      </c>
      <c r="AL1" s="1" t="s">
        <v>87</v>
      </c>
      <c r="AM1" s="1" t="s">
        <v>88</v>
      </c>
      <c r="AN1" s="1" t="s">
        <v>91</v>
      </c>
      <c r="AO1" s="1" t="s">
        <v>92</v>
      </c>
      <c r="AP1" s="1" t="s">
        <v>89</v>
      </c>
      <c r="AQ1" s="1" t="s">
        <v>142</v>
      </c>
      <c r="AR1" s="1" t="s">
        <v>124</v>
      </c>
      <c r="AS1" s="14" t="s">
        <v>143</v>
      </c>
    </row>
    <row r="2" spans="1:45" s="1" customFormat="1" x14ac:dyDescent="0.2">
      <c r="C2" s="1">
        <v>1</v>
      </c>
      <c r="D2" s="1" t="s">
        <v>104</v>
      </c>
      <c r="E2" s="1">
        <v>47</v>
      </c>
      <c r="F2" s="1" t="s">
        <v>53</v>
      </c>
      <c r="G2" s="28">
        <v>3</v>
      </c>
      <c r="H2" s="24">
        <v>22.84</v>
      </c>
      <c r="I2" s="20">
        <v>47</v>
      </c>
      <c r="J2" s="18">
        <v>1.91</v>
      </c>
      <c r="K2" s="1">
        <v>12</v>
      </c>
      <c r="L2" s="1">
        <v>7</v>
      </c>
      <c r="M2" s="1">
        <v>97</v>
      </c>
      <c r="N2" s="1">
        <v>72</v>
      </c>
      <c r="O2" s="1">
        <v>76</v>
      </c>
      <c r="P2" s="1">
        <v>9</v>
      </c>
      <c r="Q2" s="1">
        <v>86.5</v>
      </c>
      <c r="R2" s="4">
        <v>29.3</v>
      </c>
      <c r="S2" s="30">
        <v>0.66127167630057804</v>
      </c>
      <c r="T2" s="1">
        <v>7.3</v>
      </c>
      <c r="U2" s="4">
        <f t="shared" ref="U2:U33" si="0">T2*(1-V2)</f>
        <v>4.7012</v>
      </c>
      <c r="V2" s="9">
        <v>0.35599999999999998</v>
      </c>
      <c r="W2" s="4">
        <f t="shared" ref="W2:W33" si="1">T2*(1-X2)</f>
        <v>3.2995999999999994</v>
      </c>
      <c r="X2" s="9">
        <v>0.54800000000000004</v>
      </c>
      <c r="Y2" s="10">
        <v>2.2000000000000002</v>
      </c>
      <c r="Z2" s="9">
        <f t="shared" ref="Z2:Z33" si="2">(T2-Y2)/T2</f>
        <v>0.69863013698630139</v>
      </c>
      <c r="AA2" s="1">
        <v>108</v>
      </c>
      <c r="AB2" s="1">
        <v>57</v>
      </c>
      <c r="AC2" s="2">
        <f t="shared" ref="AC2:AC33" si="3">(AA2+2*AB2)/3</f>
        <v>74</v>
      </c>
      <c r="AD2" s="1">
        <v>19.399999999999999</v>
      </c>
      <c r="AE2" s="1">
        <v>0.1</v>
      </c>
      <c r="AF2" s="1">
        <v>0.2</v>
      </c>
      <c r="AG2" s="1">
        <v>35</v>
      </c>
      <c r="AH2" s="1">
        <v>5</v>
      </c>
      <c r="AI2" s="1">
        <v>98</v>
      </c>
      <c r="AJ2" s="1">
        <v>0.33</v>
      </c>
      <c r="AK2" s="1">
        <v>7.42</v>
      </c>
      <c r="AL2" s="1">
        <v>83.4</v>
      </c>
      <c r="AM2" s="1">
        <v>41.3</v>
      </c>
      <c r="AN2" s="1">
        <v>104</v>
      </c>
      <c r="AO2" s="1">
        <v>73</v>
      </c>
      <c r="AP2" s="1">
        <v>4.2</v>
      </c>
      <c r="AQ2" s="1" t="s">
        <v>123</v>
      </c>
      <c r="AR2" s="20" t="s">
        <v>128</v>
      </c>
      <c r="AS2" s="14">
        <v>2</v>
      </c>
    </row>
    <row r="3" spans="1:45" s="1" customFormat="1" x14ac:dyDescent="0.2">
      <c r="A3" s="1">
        <v>46</v>
      </c>
      <c r="B3" s="1" t="s">
        <v>37</v>
      </c>
      <c r="C3" s="1">
        <v>2</v>
      </c>
      <c r="D3" s="1" t="s">
        <v>105</v>
      </c>
      <c r="E3" s="1">
        <v>52</v>
      </c>
      <c r="F3" s="5" t="s">
        <v>41</v>
      </c>
      <c r="G3" s="28">
        <v>3</v>
      </c>
      <c r="H3" s="24">
        <v>23.63</v>
      </c>
      <c r="I3" s="20">
        <v>63</v>
      </c>
      <c r="J3" s="18">
        <v>1.66</v>
      </c>
      <c r="K3" s="1">
        <v>13</v>
      </c>
      <c r="L3" s="1">
        <v>6</v>
      </c>
      <c r="M3" s="1">
        <v>85</v>
      </c>
      <c r="N3" s="1">
        <v>63</v>
      </c>
      <c r="O3" s="1">
        <v>88</v>
      </c>
      <c r="P3" s="1">
        <v>8</v>
      </c>
      <c r="Q3" s="11">
        <v>96.3</v>
      </c>
      <c r="R3" s="4">
        <v>27.9</v>
      </c>
      <c r="S3" s="30">
        <v>0.71028037383177578</v>
      </c>
      <c r="T3" s="1">
        <v>2.9</v>
      </c>
      <c r="U3" s="4">
        <f t="shared" si="0"/>
        <v>2.6013000000000002</v>
      </c>
      <c r="V3" s="9">
        <v>0.10299999999999999</v>
      </c>
      <c r="W3" s="4">
        <f t="shared" si="1"/>
        <v>1.6008</v>
      </c>
      <c r="X3" s="9">
        <v>0.44800000000000001</v>
      </c>
      <c r="Y3" s="10">
        <v>1.3</v>
      </c>
      <c r="Z3" s="9">
        <f t="shared" si="2"/>
        <v>0.55172413793103448</v>
      </c>
      <c r="AA3" s="1">
        <v>131</v>
      </c>
      <c r="AB3" s="1">
        <v>70</v>
      </c>
      <c r="AC3" s="2">
        <f t="shared" si="3"/>
        <v>90.333333333333329</v>
      </c>
      <c r="AD3" s="1">
        <v>18.399999999999999</v>
      </c>
      <c r="AE3" s="1">
        <v>0</v>
      </c>
      <c r="AF3" s="1">
        <v>0.09</v>
      </c>
      <c r="AG3" s="1">
        <v>30</v>
      </c>
      <c r="AH3" s="1">
        <v>5</v>
      </c>
      <c r="AI3" s="1">
        <v>100</v>
      </c>
      <c r="AJ3" s="1">
        <v>1.9</v>
      </c>
      <c r="AK3" s="1">
        <v>7.43</v>
      </c>
      <c r="AL3" s="1">
        <v>112</v>
      </c>
      <c r="AM3" s="1">
        <v>37.299999999999997</v>
      </c>
      <c r="AN3" s="1">
        <v>112</v>
      </c>
      <c r="AO3" s="1">
        <v>74</v>
      </c>
      <c r="AP3" s="1">
        <v>2.6</v>
      </c>
      <c r="AQ3" s="1" t="s">
        <v>123</v>
      </c>
      <c r="AR3" s="20" t="s">
        <v>128</v>
      </c>
      <c r="AS3" s="14">
        <v>2</v>
      </c>
    </row>
    <row r="4" spans="1:45" s="1" customFormat="1" x14ac:dyDescent="0.2">
      <c r="C4" s="1">
        <v>3</v>
      </c>
      <c r="D4" s="1" t="s">
        <v>112</v>
      </c>
      <c r="E4" s="1">
        <v>62</v>
      </c>
      <c r="F4" s="1" t="s">
        <v>38</v>
      </c>
      <c r="G4" s="28">
        <v>4</v>
      </c>
      <c r="H4" s="24">
        <v>20.76</v>
      </c>
      <c r="I4" s="20">
        <v>49</v>
      </c>
      <c r="J4" s="18">
        <v>3.54</v>
      </c>
      <c r="K4" s="1">
        <v>17</v>
      </c>
      <c r="L4" s="1">
        <v>8</v>
      </c>
      <c r="M4" s="1">
        <v>97</v>
      </c>
      <c r="N4" s="1">
        <v>69</v>
      </c>
      <c r="O4" s="1">
        <v>84</v>
      </c>
      <c r="P4" s="1">
        <v>10</v>
      </c>
      <c r="Q4" s="1">
        <v>101</v>
      </c>
      <c r="R4" s="4">
        <v>28</v>
      </c>
      <c r="S4" s="30">
        <v>0.72277227722772275</v>
      </c>
      <c r="T4" s="1">
        <v>2.6</v>
      </c>
      <c r="U4" s="4">
        <f t="shared" si="0"/>
        <v>1.9006000000000001</v>
      </c>
      <c r="V4" s="9">
        <v>0.26900000000000002</v>
      </c>
      <c r="W4" s="4">
        <f t="shared" si="1"/>
        <v>1.5002</v>
      </c>
      <c r="X4" s="9">
        <v>0.42299999999999999</v>
      </c>
      <c r="Y4" s="10">
        <v>2.1</v>
      </c>
      <c r="Z4" s="9">
        <f t="shared" si="2"/>
        <v>0.19230769230769229</v>
      </c>
      <c r="AA4" s="1">
        <v>104</v>
      </c>
      <c r="AB4" s="1">
        <v>58</v>
      </c>
      <c r="AC4" s="2">
        <f t="shared" si="3"/>
        <v>73.333333333333329</v>
      </c>
      <c r="AD4" s="1">
        <v>14.7</v>
      </c>
      <c r="AE4" s="1">
        <v>0.02</v>
      </c>
      <c r="AF4" s="1">
        <v>7.0000000000000007E-2</v>
      </c>
      <c r="AG4" s="1">
        <v>35</v>
      </c>
      <c r="AH4" s="1">
        <v>5</v>
      </c>
      <c r="AI4" s="1">
        <v>99</v>
      </c>
      <c r="AJ4" s="1">
        <v>0.09</v>
      </c>
      <c r="AK4" s="1">
        <v>7.39</v>
      </c>
      <c r="AL4" s="1">
        <v>102</v>
      </c>
      <c r="AM4" s="1">
        <v>38.1</v>
      </c>
      <c r="AN4" s="1">
        <v>105</v>
      </c>
      <c r="AO4" s="1">
        <v>78</v>
      </c>
      <c r="AP4" s="1">
        <v>3.6</v>
      </c>
      <c r="AQ4" s="1" t="s">
        <v>123</v>
      </c>
      <c r="AR4" s="20" t="s">
        <v>128</v>
      </c>
      <c r="AS4" s="14">
        <v>2</v>
      </c>
    </row>
    <row r="5" spans="1:45" s="1" customFormat="1" x14ac:dyDescent="0.2">
      <c r="A5" s="1">
        <v>4</v>
      </c>
      <c r="B5" s="1" t="s">
        <v>4</v>
      </c>
      <c r="C5" s="1">
        <v>4</v>
      </c>
      <c r="D5" s="1" t="s">
        <v>103</v>
      </c>
      <c r="E5" s="1">
        <v>48</v>
      </c>
      <c r="F5" s="5" t="s">
        <v>41</v>
      </c>
      <c r="G5" s="28">
        <v>2</v>
      </c>
      <c r="H5" s="24">
        <v>19.809999999999999</v>
      </c>
      <c r="I5" s="20">
        <v>48</v>
      </c>
      <c r="J5" s="18">
        <v>2.25</v>
      </c>
      <c r="K5" s="1">
        <v>13</v>
      </c>
      <c r="L5" s="1">
        <v>6</v>
      </c>
      <c r="M5" s="1">
        <v>85</v>
      </c>
      <c r="N5" s="1">
        <v>64</v>
      </c>
      <c r="O5" s="1">
        <v>95</v>
      </c>
      <c r="P5" s="1">
        <v>7</v>
      </c>
      <c r="Q5" s="1">
        <v>101</v>
      </c>
      <c r="R5" s="4">
        <v>25.9</v>
      </c>
      <c r="S5" s="30">
        <v>0.74356435643564356</v>
      </c>
      <c r="T5" s="1">
        <v>2.2000000000000002</v>
      </c>
      <c r="U5" s="4">
        <f t="shared" si="0"/>
        <v>1.9008</v>
      </c>
      <c r="V5" s="9">
        <v>0.13600000000000001</v>
      </c>
      <c r="W5" s="4">
        <f t="shared" si="1"/>
        <v>1.9998000000000002</v>
      </c>
      <c r="X5" s="9">
        <v>9.0999999999999998E-2</v>
      </c>
      <c r="Y5" s="10">
        <v>1.5</v>
      </c>
      <c r="Z5" s="9">
        <f t="shared" si="2"/>
        <v>0.31818181818181823</v>
      </c>
      <c r="AA5" s="1">
        <v>140</v>
      </c>
      <c r="AB5" s="1">
        <v>84</v>
      </c>
      <c r="AC5" s="2">
        <f t="shared" si="3"/>
        <v>102.66666666666667</v>
      </c>
      <c r="AD5" s="1">
        <v>19</v>
      </c>
      <c r="AE5" s="1">
        <v>0</v>
      </c>
      <c r="AF5" s="1">
        <v>0.16</v>
      </c>
      <c r="AG5" s="1">
        <v>35</v>
      </c>
      <c r="AH5" s="1">
        <v>5</v>
      </c>
      <c r="AI5" s="1">
        <v>98</v>
      </c>
      <c r="AJ5" s="1">
        <v>1.2</v>
      </c>
      <c r="AK5" s="1">
        <v>7.49</v>
      </c>
      <c r="AL5" s="1">
        <v>136</v>
      </c>
      <c r="AM5" s="1">
        <v>33.299999999999997</v>
      </c>
      <c r="AN5" s="1">
        <v>100</v>
      </c>
      <c r="AO5" s="1">
        <v>74.5</v>
      </c>
      <c r="AP5" s="1">
        <v>3.2</v>
      </c>
      <c r="AQ5" s="1" t="s">
        <v>123</v>
      </c>
      <c r="AR5" s="20" t="s">
        <v>128</v>
      </c>
      <c r="AS5" s="14">
        <v>1</v>
      </c>
    </row>
    <row r="6" spans="1:45" s="1" customFormat="1" ht="18" customHeight="1" x14ac:dyDescent="0.2">
      <c r="A6" s="1">
        <v>36</v>
      </c>
      <c r="B6" s="1" t="s">
        <v>6</v>
      </c>
      <c r="C6" s="1">
        <v>5</v>
      </c>
      <c r="D6" s="1" t="s">
        <v>103</v>
      </c>
      <c r="E6" s="1">
        <v>52</v>
      </c>
      <c r="F6" s="5" t="s">
        <v>57</v>
      </c>
      <c r="G6" s="28">
        <v>7</v>
      </c>
      <c r="H6" s="24">
        <v>27.14</v>
      </c>
      <c r="I6" s="20">
        <v>46</v>
      </c>
      <c r="J6" s="18">
        <v>2.71</v>
      </c>
      <c r="K6" s="1">
        <v>12</v>
      </c>
      <c r="L6" s="1">
        <v>7</v>
      </c>
      <c r="M6" s="1">
        <v>87</v>
      </c>
      <c r="N6" s="1">
        <v>61</v>
      </c>
      <c r="O6" s="1">
        <v>86</v>
      </c>
      <c r="P6" s="1">
        <v>8</v>
      </c>
      <c r="Q6" s="1">
        <v>65.8</v>
      </c>
      <c r="R6" s="4">
        <v>16.34</v>
      </c>
      <c r="S6" s="30">
        <v>0.75167173252279629</v>
      </c>
      <c r="T6" s="1">
        <v>3.6</v>
      </c>
      <c r="U6" s="4">
        <f t="shared" si="0"/>
        <v>3.8016000000000001</v>
      </c>
      <c r="V6" s="9">
        <v>-5.6000000000000001E-2</v>
      </c>
      <c r="W6" s="4">
        <f t="shared" si="1"/>
        <v>1.9008</v>
      </c>
      <c r="X6" s="9">
        <v>0.47199999999999998</v>
      </c>
      <c r="Y6" s="10">
        <v>1.4</v>
      </c>
      <c r="Z6" s="9">
        <f t="shared" si="2"/>
        <v>0.61111111111111116</v>
      </c>
      <c r="AA6" s="1">
        <v>110</v>
      </c>
      <c r="AB6" s="1">
        <v>69</v>
      </c>
      <c r="AC6" s="2">
        <f t="shared" si="3"/>
        <v>82.666666666666671</v>
      </c>
      <c r="AD6" s="1">
        <v>16.399999999999999</v>
      </c>
      <c r="AE6" s="1">
        <v>0</v>
      </c>
      <c r="AF6" s="1">
        <v>0.12</v>
      </c>
      <c r="AG6" s="1">
        <v>30</v>
      </c>
      <c r="AH6" s="1">
        <v>5</v>
      </c>
      <c r="AI6" s="1">
        <v>99</v>
      </c>
      <c r="AJ6" s="1">
        <v>1.6</v>
      </c>
      <c r="AK6" s="1">
        <v>7.42</v>
      </c>
      <c r="AL6" s="1">
        <v>94</v>
      </c>
      <c r="AM6" s="1">
        <v>37.6</v>
      </c>
      <c r="AN6" s="1">
        <v>104</v>
      </c>
      <c r="AO6" s="1">
        <v>71.2</v>
      </c>
      <c r="AP6" s="1">
        <v>4.5</v>
      </c>
      <c r="AQ6" s="1" t="s">
        <v>123</v>
      </c>
      <c r="AR6" s="20" t="s">
        <v>128</v>
      </c>
      <c r="AS6" s="14">
        <v>5</v>
      </c>
    </row>
    <row r="7" spans="1:45" s="1" customFormat="1" x14ac:dyDescent="0.2">
      <c r="A7" s="1">
        <v>13</v>
      </c>
      <c r="B7" s="1" t="s">
        <v>5</v>
      </c>
      <c r="C7" s="1">
        <v>6</v>
      </c>
      <c r="D7" s="1" t="s">
        <v>103</v>
      </c>
      <c r="E7" s="1">
        <v>66</v>
      </c>
      <c r="F7" s="5" t="s">
        <v>40</v>
      </c>
      <c r="G7" s="28">
        <v>4</v>
      </c>
      <c r="H7" s="24">
        <v>25.35</v>
      </c>
      <c r="I7" s="20">
        <v>54</v>
      </c>
      <c r="J7" s="18">
        <v>1.43</v>
      </c>
      <c r="K7" s="1">
        <v>24</v>
      </c>
      <c r="L7" s="1">
        <v>11</v>
      </c>
      <c r="M7" s="1">
        <v>76</v>
      </c>
      <c r="N7" s="1">
        <v>56</v>
      </c>
      <c r="O7" s="1">
        <v>109</v>
      </c>
      <c r="P7" s="1">
        <v>3</v>
      </c>
      <c r="Q7" s="1">
        <v>79.400000000000006</v>
      </c>
      <c r="R7" s="4">
        <v>19.600000000000001</v>
      </c>
      <c r="S7" s="30">
        <v>0.75314861460957183</v>
      </c>
      <c r="T7" s="1">
        <v>3.9</v>
      </c>
      <c r="U7" s="4">
        <f t="shared" si="0"/>
        <v>3.2018999999999997</v>
      </c>
      <c r="V7" s="9">
        <v>0.17899999999999999</v>
      </c>
      <c r="W7" s="4">
        <f t="shared" si="1"/>
        <v>2.6013000000000002</v>
      </c>
      <c r="X7" s="9">
        <v>0.33300000000000002</v>
      </c>
      <c r="Y7" s="10">
        <v>1.1000000000000001</v>
      </c>
      <c r="Z7" s="9">
        <f t="shared" si="2"/>
        <v>0.71794871794871795</v>
      </c>
      <c r="AA7" s="1">
        <v>142</v>
      </c>
      <c r="AB7" s="1">
        <v>78</v>
      </c>
      <c r="AC7" s="2">
        <f t="shared" si="3"/>
        <v>99.333333333333329</v>
      </c>
      <c r="AD7" s="1">
        <v>14.5</v>
      </c>
      <c r="AE7" s="1">
        <v>0</v>
      </c>
      <c r="AF7" s="1">
        <v>0.06</v>
      </c>
      <c r="AG7" s="1">
        <v>31</v>
      </c>
      <c r="AH7" s="1">
        <v>5</v>
      </c>
      <c r="AI7" s="1">
        <v>99</v>
      </c>
      <c r="AJ7" s="1">
        <v>4.9000000000000004</v>
      </c>
      <c r="AK7" s="1">
        <v>7.48</v>
      </c>
      <c r="AL7" s="1">
        <v>165</v>
      </c>
      <c r="AM7" s="1">
        <v>36.4</v>
      </c>
      <c r="AN7" s="1">
        <v>107</v>
      </c>
      <c r="AO7" s="1">
        <v>75.900000000000006</v>
      </c>
      <c r="AP7" s="1">
        <v>4.5999999999999996</v>
      </c>
      <c r="AQ7" s="1" t="s">
        <v>123</v>
      </c>
      <c r="AR7" s="20" t="s">
        <v>130</v>
      </c>
      <c r="AS7" s="14">
        <v>3</v>
      </c>
    </row>
    <row r="8" spans="1:45" s="1" customFormat="1" x14ac:dyDescent="0.2">
      <c r="A8" s="1">
        <v>15</v>
      </c>
      <c r="B8" s="1" t="s">
        <v>16</v>
      </c>
      <c r="C8" s="1">
        <v>7</v>
      </c>
      <c r="D8" s="1" t="s">
        <v>111</v>
      </c>
      <c r="E8" s="1">
        <v>70</v>
      </c>
      <c r="F8" s="5" t="s">
        <v>39</v>
      </c>
      <c r="G8" s="28">
        <v>7</v>
      </c>
      <c r="H8" s="24">
        <v>25.8</v>
      </c>
      <c r="I8" s="20">
        <v>64</v>
      </c>
      <c r="J8" s="18">
        <v>0.92</v>
      </c>
      <c r="K8" s="1">
        <v>20</v>
      </c>
      <c r="L8" s="1">
        <v>8</v>
      </c>
      <c r="M8" s="1">
        <v>96</v>
      </c>
      <c r="N8" s="1">
        <v>73</v>
      </c>
      <c r="O8" s="1">
        <v>82</v>
      </c>
      <c r="P8" s="1">
        <v>9</v>
      </c>
      <c r="Q8" s="1">
        <v>86.3</v>
      </c>
      <c r="R8" s="4">
        <v>21</v>
      </c>
      <c r="S8" s="30">
        <v>0.75666280417149478</v>
      </c>
      <c r="T8" s="1">
        <v>4.5</v>
      </c>
      <c r="U8" s="4">
        <f t="shared" si="0"/>
        <v>2.3984999999999994</v>
      </c>
      <c r="V8" s="9">
        <v>0.46700000000000003</v>
      </c>
      <c r="W8" s="4">
        <f t="shared" si="1"/>
        <v>1.8990000000000002</v>
      </c>
      <c r="X8" s="9">
        <v>0.57799999999999996</v>
      </c>
      <c r="Y8" s="10">
        <v>1.6</v>
      </c>
      <c r="Z8" s="9">
        <f t="shared" si="2"/>
        <v>0.64444444444444438</v>
      </c>
      <c r="AA8" s="1">
        <v>104</v>
      </c>
      <c r="AB8" s="1">
        <v>59</v>
      </c>
      <c r="AC8" s="2">
        <f t="shared" si="3"/>
        <v>74</v>
      </c>
      <c r="AD8" s="1">
        <v>13.2</v>
      </c>
      <c r="AE8" s="1">
        <v>0</v>
      </c>
      <c r="AF8" s="1">
        <v>0.09</v>
      </c>
      <c r="AG8" s="1">
        <v>21</v>
      </c>
      <c r="AH8" s="1">
        <v>6</v>
      </c>
      <c r="AI8" s="1">
        <v>98</v>
      </c>
      <c r="AJ8" s="1">
        <v>0.42</v>
      </c>
      <c r="AK8" s="1">
        <v>7.4429999999999996</v>
      </c>
      <c r="AL8" s="1">
        <v>80.3</v>
      </c>
      <c r="AM8" s="1">
        <v>39.700000000000003</v>
      </c>
      <c r="AN8" s="1">
        <v>97</v>
      </c>
      <c r="AO8" s="1">
        <v>76.3</v>
      </c>
      <c r="AP8" s="1">
        <v>3.5</v>
      </c>
      <c r="AQ8" s="1" t="s">
        <v>123</v>
      </c>
      <c r="AR8" s="20" t="s">
        <v>128</v>
      </c>
      <c r="AS8" s="14">
        <v>5</v>
      </c>
    </row>
    <row r="9" spans="1:45" s="1" customFormat="1" x14ac:dyDescent="0.2">
      <c r="A9" s="1">
        <v>11</v>
      </c>
      <c r="B9" s="1" t="s">
        <v>17</v>
      </c>
      <c r="C9" s="1">
        <v>8</v>
      </c>
      <c r="D9" s="1" t="s">
        <v>111</v>
      </c>
      <c r="E9" s="1">
        <v>49</v>
      </c>
      <c r="F9" s="5" t="s">
        <v>38</v>
      </c>
      <c r="G9" s="28">
        <v>3</v>
      </c>
      <c r="H9" s="24">
        <v>21.55</v>
      </c>
      <c r="I9" s="20">
        <v>70</v>
      </c>
      <c r="J9" s="18">
        <v>2.04</v>
      </c>
      <c r="K9" s="1">
        <v>13</v>
      </c>
      <c r="L9" s="1">
        <v>7</v>
      </c>
      <c r="M9" s="1">
        <v>79</v>
      </c>
      <c r="N9" s="1">
        <v>58</v>
      </c>
      <c r="O9" s="1">
        <v>80</v>
      </c>
      <c r="P9" s="1">
        <v>5</v>
      </c>
      <c r="Q9" s="1">
        <v>144.9</v>
      </c>
      <c r="R9" s="4">
        <v>33.200000000000003</v>
      </c>
      <c r="S9" s="30">
        <v>0.77087646652864039</v>
      </c>
      <c r="T9" s="1">
        <v>2.6</v>
      </c>
      <c r="U9" s="4">
        <f t="shared" si="0"/>
        <v>2.3998000000000004</v>
      </c>
      <c r="V9" s="9">
        <v>7.6999999999999999E-2</v>
      </c>
      <c r="W9" s="4">
        <f t="shared" si="1"/>
        <v>2.1996000000000002</v>
      </c>
      <c r="X9" s="9">
        <v>0.154</v>
      </c>
      <c r="Y9" s="10">
        <v>2</v>
      </c>
      <c r="Z9" s="9">
        <f t="shared" si="2"/>
        <v>0.23076923076923078</v>
      </c>
      <c r="AA9" s="1">
        <v>144</v>
      </c>
      <c r="AB9" s="1">
        <v>69</v>
      </c>
      <c r="AC9" s="2">
        <f t="shared" si="3"/>
        <v>94</v>
      </c>
      <c r="AD9" s="1">
        <v>12.9</v>
      </c>
      <c r="AE9" s="1">
        <v>0</v>
      </c>
      <c r="AF9" s="1">
        <v>0.06</v>
      </c>
      <c r="AG9" s="1">
        <v>35</v>
      </c>
      <c r="AH9" s="1">
        <v>5</v>
      </c>
      <c r="AI9" s="1">
        <v>100</v>
      </c>
      <c r="AJ9" s="1">
        <v>4.3</v>
      </c>
      <c r="AK9" s="1">
        <v>7.4859999999999998</v>
      </c>
      <c r="AL9" s="1">
        <v>138</v>
      </c>
      <c r="AM9" s="1">
        <v>35</v>
      </c>
      <c r="AN9" s="1">
        <v>88</v>
      </c>
      <c r="AO9" s="1">
        <v>69.400000000000006</v>
      </c>
      <c r="AP9" s="1">
        <v>3.1</v>
      </c>
      <c r="AQ9" s="1" t="s">
        <v>123</v>
      </c>
      <c r="AR9" s="20" t="s">
        <v>128</v>
      </c>
      <c r="AS9" s="14">
        <v>2</v>
      </c>
    </row>
    <row r="10" spans="1:45" s="1" customFormat="1" x14ac:dyDescent="0.2">
      <c r="A10" s="1">
        <v>18</v>
      </c>
      <c r="B10" s="1" t="s">
        <v>7</v>
      </c>
      <c r="C10" s="1">
        <v>9</v>
      </c>
      <c r="D10" s="1" t="s">
        <v>111</v>
      </c>
      <c r="E10" s="1">
        <v>71</v>
      </c>
      <c r="F10" s="5" t="s">
        <v>41</v>
      </c>
      <c r="G10" s="28">
        <v>6</v>
      </c>
      <c r="H10" s="24">
        <v>23.83</v>
      </c>
      <c r="I10" s="1">
        <v>62</v>
      </c>
      <c r="J10" s="1">
        <v>2.2999999999999998</v>
      </c>
      <c r="K10" s="1">
        <v>25</v>
      </c>
      <c r="L10" s="1">
        <v>9</v>
      </c>
      <c r="M10" s="1">
        <v>81</v>
      </c>
      <c r="N10" s="1">
        <v>54</v>
      </c>
      <c r="O10" s="1">
        <v>91</v>
      </c>
      <c r="P10" s="1">
        <v>7</v>
      </c>
      <c r="Q10" s="1">
        <v>82.4</v>
      </c>
      <c r="R10" s="4">
        <v>19.2</v>
      </c>
      <c r="S10" s="30">
        <v>0.76699029126213591</v>
      </c>
      <c r="T10" s="1">
        <v>3.7</v>
      </c>
      <c r="U10" s="4">
        <f t="shared" si="0"/>
        <v>4.3993000000000002</v>
      </c>
      <c r="V10" s="9">
        <v>-0.189</v>
      </c>
      <c r="W10" s="4">
        <f t="shared" si="1"/>
        <v>3.5002</v>
      </c>
      <c r="X10" s="9">
        <v>5.3999999999999999E-2</v>
      </c>
      <c r="Y10" s="10">
        <v>2.9</v>
      </c>
      <c r="Z10" s="9">
        <f t="shared" si="2"/>
        <v>0.21621621621621628</v>
      </c>
      <c r="AA10" s="1">
        <v>166</v>
      </c>
      <c r="AB10" s="1">
        <v>67</v>
      </c>
      <c r="AC10" s="2">
        <f t="shared" si="3"/>
        <v>100</v>
      </c>
      <c r="AD10" s="1">
        <v>15.9</v>
      </c>
      <c r="AE10" s="1">
        <v>0</v>
      </c>
      <c r="AF10" s="1">
        <v>0.90900000000000003</v>
      </c>
      <c r="AG10" s="1">
        <v>30</v>
      </c>
      <c r="AH10" s="1">
        <v>6</v>
      </c>
      <c r="AI10" s="1">
        <v>95</v>
      </c>
      <c r="AJ10" s="1">
        <v>1.5</v>
      </c>
      <c r="AK10" s="1">
        <v>7.4429999999999996</v>
      </c>
      <c r="AL10" s="1">
        <v>119</v>
      </c>
      <c r="AM10" s="1">
        <v>34.4</v>
      </c>
      <c r="AN10" s="1">
        <v>91</v>
      </c>
      <c r="AO10" s="1">
        <v>64.8</v>
      </c>
      <c r="AP10" s="1">
        <v>3.7</v>
      </c>
      <c r="AQ10" s="1" t="s">
        <v>123</v>
      </c>
      <c r="AR10" s="20" t="s">
        <v>128</v>
      </c>
      <c r="AS10" s="14">
        <v>4</v>
      </c>
    </row>
    <row r="11" spans="1:45" s="1" customFormat="1" x14ac:dyDescent="0.2">
      <c r="A11" s="1">
        <v>30</v>
      </c>
      <c r="B11" s="1" t="s">
        <v>18</v>
      </c>
      <c r="C11" s="1">
        <v>10</v>
      </c>
      <c r="D11" s="1" t="s">
        <v>103</v>
      </c>
      <c r="E11" s="1">
        <v>70</v>
      </c>
      <c r="F11" s="5" t="s">
        <v>57</v>
      </c>
      <c r="G11" s="28">
        <v>11</v>
      </c>
      <c r="H11" s="24">
        <v>19.920000000000002</v>
      </c>
      <c r="I11" s="1">
        <v>48</v>
      </c>
      <c r="J11" s="1">
        <v>6.91</v>
      </c>
      <c r="K11" s="1">
        <v>18</v>
      </c>
      <c r="L11" s="1">
        <v>9</v>
      </c>
      <c r="M11" s="1">
        <v>112</v>
      </c>
      <c r="N11" s="1">
        <v>79</v>
      </c>
      <c r="O11" s="1">
        <v>96</v>
      </c>
      <c r="P11" s="1">
        <v>6</v>
      </c>
      <c r="Q11" s="1">
        <v>131</v>
      </c>
      <c r="R11" s="4">
        <v>28.2</v>
      </c>
      <c r="S11" s="30">
        <v>0.78473282442748094</v>
      </c>
      <c r="T11" s="1">
        <v>3.8</v>
      </c>
      <c r="U11" s="4">
        <f t="shared" si="0"/>
        <v>3.1995999999999998</v>
      </c>
      <c r="V11" s="9">
        <v>0.158</v>
      </c>
      <c r="W11" s="4">
        <f t="shared" si="1"/>
        <v>2.4015999999999997</v>
      </c>
      <c r="X11" s="9">
        <v>0.36799999999999999</v>
      </c>
      <c r="Y11" s="10">
        <v>1.4</v>
      </c>
      <c r="Z11" s="9">
        <f t="shared" si="2"/>
        <v>0.63157894736842102</v>
      </c>
      <c r="AA11" s="1">
        <v>117</v>
      </c>
      <c r="AB11" s="1">
        <v>53</v>
      </c>
      <c r="AC11" s="2">
        <f t="shared" si="3"/>
        <v>74.333333333333329</v>
      </c>
      <c r="AD11" s="1">
        <v>19.3</v>
      </c>
      <c r="AE11" s="1">
        <v>0</v>
      </c>
      <c r="AF11" s="1">
        <v>0.04</v>
      </c>
      <c r="AG11" s="1">
        <v>35</v>
      </c>
      <c r="AH11" s="1">
        <v>5</v>
      </c>
      <c r="AI11" s="1">
        <v>98</v>
      </c>
      <c r="AJ11" s="1">
        <v>0.56999999999999995</v>
      </c>
      <c r="AK11" s="1">
        <v>7.36</v>
      </c>
      <c r="AL11" s="1">
        <v>82.6</v>
      </c>
      <c r="AM11" s="1">
        <v>46.1</v>
      </c>
      <c r="AN11" s="1">
        <v>11.6</v>
      </c>
      <c r="AO11" s="1">
        <v>88.3</v>
      </c>
      <c r="AP11" s="1">
        <v>4.2</v>
      </c>
      <c r="AQ11" s="1" t="s">
        <v>123</v>
      </c>
      <c r="AR11" s="1" t="s">
        <v>125</v>
      </c>
      <c r="AS11" s="14">
        <v>9</v>
      </c>
    </row>
    <row r="12" spans="1:45" s="1" customFormat="1" x14ac:dyDescent="0.2">
      <c r="A12" s="1">
        <v>39</v>
      </c>
      <c r="B12" s="1" t="s">
        <v>21</v>
      </c>
      <c r="C12" s="1">
        <v>11</v>
      </c>
      <c r="D12" s="1" t="s">
        <v>103</v>
      </c>
      <c r="E12" s="1">
        <v>21</v>
      </c>
      <c r="F12" s="5" t="s">
        <v>41</v>
      </c>
      <c r="G12" s="28">
        <v>3</v>
      </c>
      <c r="H12" s="24">
        <v>22.86</v>
      </c>
      <c r="I12" s="1">
        <v>72</v>
      </c>
      <c r="J12" s="1">
        <v>1.66</v>
      </c>
      <c r="K12" s="1">
        <v>23</v>
      </c>
      <c r="L12" s="1">
        <v>6</v>
      </c>
      <c r="M12" s="1">
        <v>83</v>
      </c>
      <c r="N12" s="1">
        <v>57</v>
      </c>
      <c r="O12" s="1">
        <v>111</v>
      </c>
      <c r="P12" s="1">
        <v>8</v>
      </c>
      <c r="Q12" s="1">
        <v>57.7</v>
      </c>
      <c r="R12" s="4">
        <v>11.58</v>
      </c>
      <c r="S12" s="30">
        <v>0.7993067590987869</v>
      </c>
      <c r="T12" s="1">
        <v>5.5</v>
      </c>
      <c r="U12" s="4">
        <f t="shared" si="0"/>
        <v>4.8014999999999999</v>
      </c>
      <c r="V12" s="9">
        <v>0.127</v>
      </c>
      <c r="W12" s="4">
        <f t="shared" si="1"/>
        <v>3.1020000000000003</v>
      </c>
      <c r="X12" s="9">
        <v>0.436</v>
      </c>
      <c r="Y12" s="10">
        <v>1.8</v>
      </c>
      <c r="Z12" s="9">
        <f t="shared" si="2"/>
        <v>0.67272727272727273</v>
      </c>
      <c r="AA12" s="1">
        <v>133</v>
      </c>
      <c r="AB12" s="1">
        <v>64</v>
      </c>
      <c r="AC12" s="2">
        <f t="shared" si="3"/>
        <v>87</v>
      </c>
      <c r="AD12" s="1">
        <v>21.6</v>
      </c>
      <c r="AE12" s="1">
        <v>0.16700000000000001</v>
      </c>
      <c r="AF12" s="1">
        <v>0.17799999999999999</v>
      </c>
      <c r="AG12" s="1">
        <v>30</v>
      </c>
      <c r="AH12" s="1">
        <v>5</v>
      </c>
      <c r="AI12" s="1">
        <v>100</v>
      </c>
      <c r="AJ12" s="1">
        <v>0.24</v>
      </c>
      <c r="AK12" s="1">
        <v>7.383</v>
      </c>
      <c r="AL12" s="1">
        <v>102</v>
      </c>
      <c r="AM12" s="1">
        <v>48.3</v>
      </c>
      <c r="AN12" s="1">
        <v>12.5</v>
      </c>
      <c r="AO12" s="1">
        <v>77.7</v>
      </c>
      <c r="AP12" s="1">
        <v>0.9</v>
      </c>
      <c r="AQ12" s="1" t="s">
        <v>123</v>
      </c>
      <c r="AR12" s="1" t="s">
        <v>129</v>
      </c>
      <c r="AS12" s="14">
        <v>2</v>
      </c>
    </row>
    <row r="13" spans="1:45" s="1" customFormat="1" x14ac:dyDescent="0.2">
      <c r="A13" s="1">
        <v>21</v>
      </c>
      <c r="B13" s="1" t="s">
        <v>6</v>
      </c>
      <c r="C13" s="1">
        <v>12</v>
      </c>
      <c r="D13" s="1" t="s">
        <v>103</v>
      </c>
      <c r="E13" s="1">
        <v>39</v>
      </c>
      <c r="F13" s="5" t="s">
        <v>38</v>
      </c>
      <c r="G13" s="28">
        <v>13</v>
      </c>
      <c r="H13" s="24">
        <v>25.88</v>
      </c>
      <c r="I13" s="20">
        <v>64</v>
      </c>
      <c r="J13" s="18">
        <v>1.17</v>
      </c>
      <c r="K13" s="1">
        <v>19</v>
      </c>
      <c r="L13" s="1">
        <v>6</v>
      </c>
      <c r="M13" s="1">
        <v>96</v>
      </c>
      <c r="N13" s="1">
        <v>71</v>
      </c>
      <c r="O13" s="1">
        <v>64</v>
      </c>
      <c r="P13" s="1">
        <v>7</v>
      </c>
      <c r="Q13" s="1">
        <v>154.4</v>
      </c>
      <c r="R13" s="4">
        <v>31</v>
      </c>
      <c r="S13" s="30">
        <v>0.79922279792746109</v>
      </c>
      <c r="T13" s="1">
        <v>3.2</v>
      </c>
      <c r="U13" s="4">
        <f t="shared" si="0"/>
        <v>2.9984000000000002</v>
      </c>
      <c r="V13" s="9">
        <v>6.3E-2</v>
      </c>
      <c r="W13" s="4">
        <f t="shared" si="1"/>
        <v>2.8000000000000003</v>
      </c>
      <c r="X13" s="9">
        <v>0.125</v>
      </c>
      <c r="Y13" s="10">
        <v>1.6</v>
      </c>
      <c r="Z13" s="9">
        <f t="shared" si="2"/>
        <v>0.5</v>
      </c>
      <c r="AA13" s="1">
        <v>154</v>
      </c>
      <c r="AB13" s="1">
        <v>68</v>
      </c>
      <c r="AC13" s="2">
        <f t="shared" si="3"/>
        <v>96.666666666666671</v>
      </c>
      <c r="AD13" s="1">
        <v>12.2</v>
      </c>
      <c r="AE13" s="1">
        <v>0</v>
      </c>
      <c r="AF13" s="1">
        <v>0.16</v>
      </c>
      <c r="AG13" s="1">
        <v>40</v>
      </c>
      <c r="AH13" s="1">
        <v>5</v>
      </c>
      <c r="AI13" s="1">
        <v>99</v>
      </c>
      <c r="AJ13" s="1">
        <v>1.7</v>
      </c>
      <c r="AK13" s="1">
        <v>7.4109999999999996</v>
      </c>
      <c r="AL13" s="1">
        <v>120</v>
      </c>
      <c r="AM13" s="1">
        <v>414</v>
      </c>
      <c r="AN13" s="1">
        <v>151</v>
      </c>
      <c r="AO13" s="1">
        <v>81</v>
      </c>
      <c r="AP13" s="1">
        <v>6.6</v>
      </c>
      <c r="AQ13" s="1" t="s">
        <v>123</v>
      </c>
      <c r="AR13" s="20" t="s">
        <v>131</v>
      </c>
      <c r="AS13" s="14">
        <v>8</v>
      </c>
    </row>
    <row r="14" spans="1:45" s="1" customFormat="1" x14ac:dyDescent="0.2">
      <c r="A14" s="1">
        <v>27</v>
      </c>
      <c r="B14" s="1" t="s">
        <v>20</v>
      </c>
      <c r="C14" s="1">
        <v>13</v>
      </c>
      <c r="D14" s="1" t="s">
        <v>111</v>
      </c>
      <c r="E14" s="1">
        <v>47</v>
      </c>
      <c r="F14" s="5" t="s">
        <v>57</v>
      </c>
      <c r="G14" s="28">
        <v>4</v>
      </c>
      <c r="H14" s="24">
        <v>22.48</v>
      </c>
      <c r="I14" s="20">
        <v>63</v>
      </c>
      <c r="J14" s="18">
        <v>1.7</v>
      </c>
      <c r="K14" s="1">
        <v>14</v>
      </c>
      <c r="L14" s="1">
        <v>7</v>
      </c>
      <c r="M14" s="1">
        <v>76</v>
      </c>
      <c r="N14" s="1">
        <v>56</v>
      </c>
      <c r="O14" s="1">
        <v>98</v>
      </c>
      <c r="P14" s="1">
        <v>6</v>
      </c>
      <c r="Q14" s="1">
        <v>118</v>
      </c>
      <c r="R14" s="4">
        <v>23.6</v>
      </c>
      <c r="S14" s="30">
        <v>0.8</v>
      </c>
      <c r="T14" s="1">
        <v>2.8</v>
      </c>
      <c r="U14" s="4">
        <f t="shared" si="0"/>
        <v>2.3996</v>
      </c>
      <c r="V14" s="9">
        <v>0.14299999999999999</v>
      </c>
      <c r="W14" s="4">
        <f t="shared" si="1"/>
        <v>1.9012</v>
      </c>
      <c r="X14" s="9">
        <v>0.32100000000000001</v>
      </c>
      <c r="Y14" s="10">
        <v>1.3</v>
      </c>
      <c r="Z14" s="9">
        <f t="shared" si="2"/>
        <v>0.5357142857142857</v>
      </c>
      <c r="AA14" s="1">
        <v>114</v>
      </c>
      <c r="AB14" s="1">
        <v>64</v>
      </c>
      <c r="AC14" s="2">
        <f t="shared" si="3"/>
        <v>80.666666666666671</v>
      </c>
      <c r="AD14" s="1">
        <v>14</v>
      </c>
      <c r="AE14" s="1">
        <v>0</v>
      </c>
      <c r="AF14" s="1">
        <v>0.2</v>
      </c>
      <c r="AG14" s="1">
        <v>35</v>
      </c>
      <c r="AH14" s="1">
        <v>5</v>
      </c>
      <c r="AI14" s="1">
        <v>100</v>
      </c>
      <c r="AJ14" s="1">
        <v>1.5</v>
      </c>
      <c r="AK14" s="1">
        <v>7.4320000000000004</v>
      </c>
      <c r="AL14" s="1">
        <v>101</v>
      </c>
      <c r="AM14" s="1">
        <v>40.4</v>
      </c>
      <c r="AN14" s="1">
        <v>106</v>
      </c>
      <c r="AO14" s="1">
        <v>68</v>
      </c>
      <c r="AP14" s="1">
        <v>2.7</v>
      </c>
      <c r="AQ14" s="1" t="s">
        <v>123</v>
      </c>
      <c r="AR14" s="20" t="s">
        <v>133</v>
      </c>
      <c r="AS14" s="14">
        <v>3</v>
      </c>
    </row>
    <row r="15" spans="1:45" s="1" customFormat="1" x14ac:dyDescent="0.2">
      <c r="A15" s="1">
        <v>41</v>
      </c>
      <c r="B15" s="1" t="s">
        <v>9</v>
      </c>
      <c r="C15" s="1">
        <v>14</v>
      </c>
      <c r="D15" s="1" t="s">
        <v>103</v>
      </c>
      <c r="E15" s="1">
        <v>72</v>
      </c>
      <c r="F15" s="5" t="s">
        <v>42</v>
      </c>
      <c r="G15" s="28">
        <v>5</v>
      </c>
      <c r="H15" s="24">
        <v>22.04</v>
      </c>
      <c r="I15" s="1">
        <v>33</v>
      </c>
      <c r="J15" s="1">
        <v>4.5199999999999996</v>
      </c>
      <c r="K15" s="1">
        <v>26</v>
      </c>
      <c r="L15" s="1">
        <v>11</v>
      </c>
      <c r="M15" s="1">
        <v>86</v>
      </c>
      <c r="N15" s="1">
        <v>71</v>
      </c>
      <c r="O15" s="1">
        <v>83</v>
      </c>
      <c r="P15" s="1">
        <v>8</v>
      </c>
      <c r="Q15" s="1">
        <v>101.02</v>
      </c>
      <c r="R15" s="4">
        <v>19.100000000000001</v>
      </c>
      <c r="S15" s="30">
        <v>0.81092852900415746</v>
      </c>
      <c r="T15" s="1">
        <v>4.9000000000000004</v>
      </c>
      <c r="U15" s="4">
        <f t="shared" si="0"/>
        <v>4.6991000000000005</v>
      </c>
      <c r="V15" s="9">
        <v>4.1000000000000002E-2</v>
      </c>
      <c r="W15" s="4">
        <f t="shared" si="1"/>
        <v>3.1017000000000001</v>
      </c>
      <c r="X15" s="9">
        <v>0.36699999999999999</v>
      </c>
      <c r="Y15" s="10">
        <v>2.2000000000000002</v>
      </c>
      <c r="Z15" s="9">
        <f t="shared" si="2"/>
        <v>0.55102040816326525</v>
      </c>
      <c r="AA15" s="1">
        <v>132</v>
      </c>
      <c r="AB15" s="1">
        <v>53</v>
      </c>
      <c r="AC15" s="2">
        <f t="shared" si="3"/>
        <v>79.333333333333329</v>
      </c>
      <c r="AD15" s="1">
        <v>16.21</v>
      </c>
      <c r="AE15" s="1">
        <v>0</v>
      </c>
      <c r="AF15" s="1">
        <v>0.08</v>
      </c>
      <c r="AG15" s="1">
        <v>30</v>
      </c>
      <c r="AH15" s="1">
        <v>5</v>
      </c>
      <c r="AI15" s="1">
        <v>96</v>
      </c>
      <c r="AJ15" s="1">
        <v>2.4</v>
      </c>
      <c r="AK15" s="1">
        <v>7.51</v>
      </c>
      <c r="AL15" s="1">
        <v>101</v>
      </c>
      <c r="AM15" s="1">
        <v>32.799999999999997</v>
      </c>
      <c r="AN15" s="1">
        <v>84</v>
      </c>
      <c r="AO15" s="1">
        <v>68</v>
      </c>
      <c r="AP15" s="1">
        <v>3.6</v>
      </c>
      <c r="AQ15" s="1" t="s">
        <v>123</v>
      </c>
      <c r="AR15" s="1" t="s">
        <v>132</v>
      </c>
      <c r="AS15" s="14">
        <v>3</v>
      </c>
    </row>
    <row r="16" spans="1:45" s="1" customFormat="1" x14ac:dyDescent="0.2">
      <c r="A16" s="1">
        <v>33</v>
      </c>
      <c r="B16" s="1" t="s">
        <v>8</v>
      </c>
      <c r="C16" s="1">
        <v>15</v>
      </c>
      <c r="D16" s="1" t="s">
        <v>103</v>
      </c>
      <c r="E16" s="1">
        <v>36</v>
      </c>
      <c r="F16" s="5" t="s">
        <v>41</v>
      </c>
      <c r="G16" s="28">
        <v>3</v>
      </c>
      <c r="H16" s="24">
        <v>21.2</v>
      </c>
      <c r="I16" s="20">
        <v>71</v>
      </c>
      <c r="J16" s="1">
        <v>1.66</v>
      </c>
      <c r="K16" s="1">
        <v>13</v>
      </c>
      <c r="L16" s="1">
        <v>8</v>
      </c>
      <c r="M16" s="1">
        <v>84</v>
      </c>
      <c r="N16" s="1">
        <v>62</v>
      </c>
      <c r="O16" s="1">
        <v>74</v>
      </c>
      <c r="P16" s="1">
        <v>5</v>
      </c>
      <c r="Q16" s="1">
        <v>112.8</v>
      </c>
      <c r="R16" s="4">
        <v>20.9</v>
      </c>
      <c r="S16" s="30">
        <v>0.81471631205673767</v>
      </c>
      <c r="T16" s="1">
        <v>2.7</v>
      </c>
      <c r="U16" s="4">
        <f t="shared" si="0"/>
        <v>2.5002000000000004</v>
      </c>
      <c r="V16" s="9">
        <v>7.3999999999999996E-2</v>
      </c>
      <c r="W16" s="4">
        <f t="shared" si="1"/>
        <v>2.3004000000000002</v>
      </c>
      <c r="X16" s="9">
        <v>0.14799999999999999</v>
      </c>
      <c r="Y16" s="10">
        <v>1.8</v>
      </c>
      <c r="Z16" s="9">
        <f t="shared" si="2"/>
        <v>0.33333333333333337</v>
      </c>
      <c r="AA16" s="1">
        <v>134</v>
      </c>
      <c r="AB16" s="1">
        <v>76</v>
      </c>
      <c r="AC16" s="2">
        <f t="shared" si="3"/>
        <v>95.333333333333329</v>
      </c>
      <c r="AD16" s="1">
        <v>15.5</v>
      </c>
      <c r="AE16" s="1">
        <v>0</v>
      </c>
      <c r="AF16" s="1">
        <v>0.26</v>
      </c>
      <c r="AG16" s="1">
        <v>35</v>
      </c>
      <c r="AH16" s="1">
        <v>5</v>
      </c>
      <c r="AI16" s="1">
        <v>100</v>
      </c>
      <c r="AJ16" s="1">
        <v>1.7</v>
      </c>
      <c r="AK16" s="1">
        <v>7.4189999999999996</v>
      </c>
      <c r="AL16" s="1">
        <v>169</v>
      </c>
      <c r="AM16" s="1">
        <v>33.9</v>
      </c>
      <c r="AN16" s="1">
        <v>108</v>
      </c>
      <c r="AO16" s="1">
        <v>65</v>
      </c>
      <c r="AP16" s="1">
        <v>3.8</v>
      </c>
      <c r="AQ16" s="1" t="s">
        <v>123</v>
      </c>
      <c r="AR16" s="20" t="s">
        <v>128</v>
      </c>
      <c r="AS16" s="14">
        <v>2</v>
      </c>
    </row>
    <row r="17" spans="1:45" s="1" customFormat="1" x14ac:dyDescent="0.2">
      <c r="A17" s="1">
        <v>26</v>
      </c>
      <c r="B17" s="1" t="s">
        <v>22</v>
      </c>
      <c r="C17" s="1">
        <v>16</v>
      </c>
      <c r="D17" s="1" t="s">
        <v>111</v>
      </c>
      <c r="E17" s="1">
        <v>33</v>
      </c>
      <c r="F17" s="5" t="s">
        <v>41</v>
      </c>
      <c r="G17" s="28">
        <v>3</v>
      </c>
      <c r="H17" s="24">
        <v>25.35</v>
      </c>
      <c r="I17" s="1">
        <v>73</v>
      </c>
      <c r="J17" s="1">
        <v>2.06</v>
      </c>
      <c r="K17" s="1">
        <v>11</v>
      </c>
      <c r="L17" s="1">
        <v>6</v>
      </c>
      <c r="M17" s="1">
        <v>74</v>
      </c>
      <c r="N17" s="1">
        <v>52</v>
      </c>
      <c r="O17" s="1">
        <v>89</v>
      </c>
      <c r="P17" s="1">
        <v>8</v>
      </c>
      <c r="Q17" s="1">
        <v>84.4</v>
      </c>
      <c r="R17" s="4">
        <v>14.8</v>
      </c>
      <c r="S17" s="30">
        <v>0.82464454976303325</v>
      </c>
      <c r="T17" s="1">
        <v>2.4</v>
      </c>
      <c r="U17" s="4">
        <f t="shared" si="0"/>
        <v>2.5991999999999997</v>
      </c>
      <c r="V17" s="9">
        <v>-8.3000000000000004E-2</v>
      </c>
      <c r="W17" s="4">
        <f t="shared" si="1"/>
        <v>2.1</v>
      </c>
      <c r="X17" s="9">
        <v>0.125</v>
      </c>
      <c r="Y17" s="10">
        <v>2.4</v>
      </c>
      <c r="Z17" s="9">
        <f t="shared" si="2"/>
        <v>0</v>
      </c>
      <c r="AA17" s="1">
        <v>127</v>
      </c>
      <c r="AB17" s="1">
        <v>83</v>
      </c>
      <c r="AC17" s="2">
        <f t="shared" si="3"/>
        <v>97.666666666666671</v>
      </c>
      <c r="AD17" s="1">
        <v>8.8000000000000007</v>
      </c>
      <c r="AE17" s="1">
        <v>0</v>
      </c>
      <c r="AF17" s="1">
        <v>0.06</v>
      </c>
      <c r="AG17" s="1">
        <v>40</v>
      </c>
      <c r="AH17" s="1">
        <v>5</v>
      </c>
      <c r="AI17" s="1">
        <v>100</v>
      </c>
      <c r="AJ17" s="1">
        <v>1.5</v>
      </c>
      <c r="AK17" s="1">
        <v>7.5</v>
      </c>
      <c r="AL17" s="1">
        <v>118</v>
      </c>
      <c r="AM17" s="1">
        <v>37.200000000000003</v>
      </c>
      <c r="AN17" s="1">
        <v>8.8000000000000007</v>
      </c>
      <c r="AO17" s="1">
        <v>72.599999999999994</v>
      </c>
      <c r="AP17" s="1">
        <v>4.9000000000000004</v>
      </c>
      <c r="AQ17" s="1" t="s">
        <v>123</v>
      </c>
      <c r="AR17" s="20" t="s">
        <v>128</v>
      </c>
      <c r="AS17" s="14">
        <v>2</v>
      </c>
    </row>
    <row r="18" spans="1:45" s="1" customFormat="1" x14ac:dyDescent="0.2">
      <c r="C18" s="1">
        <v>17</v>
      </c>
      <c r="D18" s="1" t="s">
        <v>113</v>
      </c>
      <c r="E18" s="1">
        <v>56</v>
      </c>
      <c r="F18" s="1" t="s">
        <v>38</v>
      </c>
      <c r="G18" s="28">
        <v>6</v>
      </c>
      <c r="H18" s="24">
        <v>24.86</v>
      </c>
      <c r="I18" s="20">
        <v>58</v>
      </c>
      <c r="J18" s="18">
        <v>2.79</v>
      </c>
      <c r="K18" s="1">
        <v>16</v>
      </c>
      <c r="L18" s="1">
        <v>8</v>
      </c>
      <c r="M18" s="1">
        <v>81</v>
      </c>
      <c r="N18" s="1">
        <v>62</v>
      </c>
      <c r="O18" s="1">
        <v>71</v>
      </c>
      <c r="P18" s="1">
        <v>8</v>
      </c>
      <c r="Q18" s="12">
        <v>140.19999999999999</v>
      </c>
      <c r="R18" s="13">
        <v>24.9</v>
      </c>
      <c r="S18" s="30">
        <v>0.82239657631954344</v>
      </c>
      <c r="T18" s="1">
        <v>2.9</v>
      </c>
      <c r="U18" s="4">
        <f t="shared" si="0"/>
        <v>2.6013000000000002</v>
      </c>
      <c r="V18" s="9">
        <v>0.10299999999999999</v>
      </c>
      <c r="W18" s="4">
        <f t="shared" si="1"/>
        <v>1.8008999999999999</v>
      </c>
      <c r="X18" s="9">
        <v>0.379</v>
      </c>
      <c r="Y18" s="10">
        <v>1.7</v>
      </c>
      <c r="Z18" s="9">
        <f t="shared" si="2"/>
        <v>0.41379310344827586</v>
      </c>
      <c r="AA18" s="1">
        <v>127</v>
      </c>
      <c r="AB18" s="1">
        <v>72</v>
      </c>
      <c r="AC18" s="2">
        <f t="shared" si="3"/>
        <v>90.333333333333329</v>
      </c>
      <c r="AD18" s="1">
        <v>17.3</v>
      </c>
      <c r="AE18" s="1">
        <v>0.02</v>
      </c>
      <c r="AF18" s="1">
        <v>0.04</v>
      </c>
      <c r="AG18" s="1">
        <v>40</v>
      </c>
      <c r="AH18" s="1">
        <v>5</v>
      </c>
      <c r="AI18" s="1">
        <v>99</v>
      </c>
      <c r="AJ18" s="1">
        <v>1</v>
      </c>
      <c r="AK18" s="1">
        <v>7.476</v>
      </c>
      <c r="AL18" s="1">
        <v>71.2</v>
      </c>
      <c r="AM18" s="1">
        <v>36.200000000000003</v>
      </c>
      <c r="AN18" s="14">
        <v>101</v>
      </c>
      <c r="AO18" s="1">
        <v>70.400000000000006</v>
      </c>
      <c r="AP18" s="1">
        <v>4</v>
      </c>
      <c r="AQ18" s="1" t="s">
        <v>123</v>
      </c>
      <c r="AR18" s="20" t="s">
        <v>128</v>
      </c>
      <c r="AS18" s="14">
        <v>4</v>
      </c>
    </row>
    <row r="19" spans="1:45" s="1" customFormat="1" x14ac:dyDescent="0.2">
      <c r="A19" s="1">
        <v>28</v>
      </c>
      <c r="B19" s="1" t="s">
        <v>23</v>
      </c>
      <c r="C19" s="1">
        <v>18</v>
      </c>
      <c r="D19" s="1" t="s">
        <v>111</v>
      </c>
      <c r="E19" s="1">
        <v>60</v>
      </c>
      <c r="F19" s="5" t="s">
        <v>41</v>
      </c>
      <c r="G19" s="28">
        <v>11</v>
      </c>
      <c r="H19" s="24">
        <v>20.83</v>
      </c>
      <c r="I19" s="20">
        <v>43</v>
      </c>
      <c r="J19" s="18">
        <v>3.92</v>
      </c>
      <c r="K19" s="1">
        <v>17</v>
      </c>
      <c r="L19" s="1">
        <v>8</v>
      </c>
      <c r="M19" s="1">
        <v>117</v>
      </c>
      <c r="N19" s="1">
        <v>89</v>
      </c>
      <c r="O19" s="1">
        <v>91</v>
      </c>
      <c r="P19" s="1">
        <v>11</v>
      </c>
      <c r="Q19" s="1">
        <v>144.86000000000001</v>
      </c>
      <c r="R19" s="4">
        <v>25.24</v>
      </c>
      <c r="S19" s="30">
        <v>0.82576280546734782</v>
      </c>
      <c r="T19" s="1">
        <v>14.6</v>
      </c>
      <c r="U19" s="4">
        <f t="shared" si="0"/>
        <v>12.205599999999999</v>
      </c>
      <c r="V19" s="9">
        <v>0.16400000000000001</v>
      </c>
      <c r="W19" s="4">
        <f t="shared" si="1"/>
        <v>7.3</v>
      </c>
      <c r="X19" s="9">
        <v>0.5</v>
      </c>
      <c r="Y19" s="10">
        <v>3.1</v>
      </c>
      <c r="Z19" s="9">
        <f t="shared" si="2"/>
        <v>0.78767123287671237</v>
      </c>
      <c r="AA19" s="1">
        <v>120</v>
      </c>
      <c r="AB19" s="1">
        <v>58</v>
      </c>
      <c r="AC19" s="2">
        <f t="shared" si="3"/>
        <v>78.666666666666671</v>
      </c>
      <c r="AD19" s="1">
        <v>30.9</v>
      </c>
      <c r="AE19" s="1">
        <v>0.2</v>
      </c>
      <c r="AF19" s="1">
        <v>0.1</v>
      </c>
      <c r="AG19" s="1">
        <v>35</v>
      </c>
      <c r="AH19" s="1">
        <v>5</v>
      </c>
      <c r="AI19" s="1">
        <v>99</v>
      </c>
      <c r="AJ19" s="1">
        <v>0.63</v>
      </c>
      <c r="AK19" s="1">
        <v>7.3319999999999999</v>
      </c>
      <c r="AL19" s="1">
        <v>92.8</v>
      </c>
      <c r="AM19" s="1">
        <v>43.4</v>
      </c>
      <c r="AN19" s="1">
        <v>124</v>
      </c>
      <c r="AO19" s="1">
        <v>76.3</v>
      </c>
      <c r="AP19" s="1">
        <v>2.7</v>
      </c>
      <c r="AQ19" s="1" t="s">
        <v>123</v>
      </c>
      <c r="AR19" s="20" t="s">
        <v>134</v>
      </c>
      <c r="AS19" s="14">
        <v>9</v>
      </c>
    </row>
    <row r="20" spans="1:45" s="1" customFormat="1" x14ac:dyDescent="0.2">
      <c r="A20" s="1">
        <v>5</v>
      </c>
      <c r="B20" s="1" t="s">
        <v>10</v>
      </c>
      <c r="C20" s="1">
        <v>19</v>
      </c>
      <c r="D20" s="1" t="s">
        <v>103</v>
      </c>
      <c r="E20" s="1">
        <v>76</v>
      </c>
      <c r="F20" s="5" t="s">
        <v>38</v>
      </c>
      <c r="G20" s="28">
        <v>13</v>
      </c>
      <c r="H20" s="24">
        <v>24.34</v>
      </c>
      <c r="I20" s="1">
        <v>29</v>
      </c>
      <c r="J20" s="1">
        <v>5.79</v>
      </c>
      <c r="K20" s="1">
        <v>23</v>
      </c>
      <c r="L20" s="1">
        <v>10</v>
      </c>
      <c r="M20" s="1">
        <v>104</v>
      </c>
      <c r="N20" s="1">
        <v>87</v>
      </c>
      <c r="O20" s="1">
        <v>79</v>
      </c>
      <c r="P20" s="1">
        <v>10</v>
      </c>
      <c r="Q20" s="1">
        <v>134.5</v>
      </c>
      <c r="R20" s="4">
        <v>23.3</v>
      </c>
      <c r="S20" s="30">
        <v>0.82676579925650562</v>
      </c>
      <c r="T20" s="1">
        <v>3.7</v>
      </c>
      <c r="U20" s="4">
        <f t="shared" si="0"/>
        <v>2.8008999999999999</v>
      </c>
      <c r="V20" s="9">
        <v>0.24299999999999999</v>
      </c>
      <c r="W20" s="4">
        <f t="shared" si="1"/>
        <v>1.5984000000000003</v>
      </c>
      <c r="X20" s="9">
        <v>0.56799999999999995</v>
      </c>
      <c r="Y20" s="10">
        <v>1.5</v>
      </c>
      <c r="Z20" s="9">
        <f t="shared" si="2"/>
        <v>0.59459459459459463</v>
      </c>
      <c r="AA20" s="1">
        <v>130</v>
      </c>
      <c r="AB20" s="1">
        <v>60</v>
      </c>
      <c r="AC20" s="2">
        <f t="shared" si="3"/>
        <v>83.333333333333329</v>
      </c>
      <c r="AD20" s="1">
        <v>18</v>
      </c>
      <c r="AE20" s="1">
        <v>0</v>
      </c>
      <c r="AF20" s="1">
        <v>0.22</v>
      </c>
      <c r="AG20" s="1">
        <v>30</v>
      </c>
      <c r="AH20" s="1">
        <v>5</v>
      </c>
      <c r="AI20" s="1">
        <v>100</v>
      </c>
      <c r="AJ20" s="1">
        <v>1.6</v>
      </c>
      <c r="AK20" s="1">
        <v>7.49</v>
      </c>
      <c r="AL20" s="1">
        <v>159</v>
      </c>
      <c r="AM20" s="1">
        <v>44.1</v>
      </c>
      <c r="AN20" s="1">
        <v>107</v>
      </c>
      <c r="AO20" s="1">
        <v>71</v>
      </c>
      <c r="AP20" s="1">
        <v>3.8</v>
      </c>
      <c r="AQ20" s="1" t="s">
        <v>123</v>
      </c>
      <c r="AR20" s="1" t="s">
        <v>127</v>
      </c>
      <c r="AS20" s="14">
        <v>10</v>
      </c>
    </row>
    <row r="21" spans="1:45" s="1" customFormat="1" x14ac:dyDescent="0.2">
      <c r="A21" s="1">
        <v>10</v>
      </c>
      <c r="B21" s="1" t="s">
        <v>20</v>
      </c>
      <c r="C21" s="1">
        <v>20</v>
      </c>
      <c r="D21" s="1" t="s">
        <v>103</v>
      </c>
      <c r="E21" s="1">
        <v>64</v>
      </c>
      <c r="F21" s="5" t="s">
        <v>41</v>
      </c>
      <c r="G21" s="28">
        <v>6</v>
      </c>
      <c r="H21" s="24">
        <v>25.93</v>
      </c>
      <c r="I21" s="20">
        <v>62</v>
      </c>
      <c r="J21" s="18">
        <v>1.64</v>
      </c>
      <c r="K21" s="1">
        <v>16</v>
      </c>
      <c r="L21" s="1">
        <v>9</v>
      </c>
      <c r="M21" s="1">
        <v>72</v>
      </c>
      <c r="N21" s="1">
        <v>49</v>
      </c>
      <c r="O21" s="1">
        <v>96</v>
      </c>
      <c r="P21" s="1">
        <v>8</v>
      </c>
      <c r="Q21" s="1">
        <v>129.1</v>
      </c>
      <c r="R21" s="4">
        <v>22.3</v>
      </c>
      <c r="S21" s="30">
        <v>0.8272656855151046</v>
      </c>
      <c r="T21" s="1">
        <v>2.2999999999999998</v>
      </c>
      <c r="U21" s="4">
        <f t="shared" si="0"/>
        <v>3.1003999999999996</v>
      </c>
      <c r="V21" s="9">
        <v>-0.34799999999999998</v>
      </c>
      <c r="W21" s="4">
        <f t="shared" si="1"/>
        <v>1.8997999999999999</v>
      </c>
      <c r="X21" s="9">
        <v>0.17399999999999999</v>
      </c>
      <c r="Y21" s="10">
        <v>1.5</v>
      </c>
      <c r="Z21" s="9">
        <f t="shared" si="2"/>
        <v>0.34782608695652167</v>
      </c>
      <c r="AA21" s="1">
        <v>138</v>
      </c>
      <c r="AB21" s="1">
        <v>67</v>
      </c>
      <c r="AC21" s="2">
        <f t="shared" si="3"/>
        <v>90.666666666666671</v>
      </c>
      <c r="AD21" s="1">
        <v>12.8</v>
      </c>
      <c r="AE21" s="1">
        <v>0.05</v>
      </c>
      <c r="AF21" s="1">
        <v>0.05</v>
      </c>
      <c r="AG21" s="1">
        <v>25</v>
      </c>
      <c r="AH21" s="1">
        <v>5</v>
      </c>
      <c r="AI21" s="1">
        <v>97</v>
      </c>
      <c r="AJ21" s="1">
        <v>2.5</v>
      </c>
      <c r="AK21" s="1">
        <v>7.42</v>
      </c>
      <c r="AL21" s="1">
        <v>91</v>
      </c>
      <c r="AM21" s="1">
        <v>41</v>
      </c>
      <c r="AN21" s="1">
        <v>115</v>
      </c>
      <c r="AO21" s="1">
        <v>59.7</v>
      </c>
      <c r="AP21" s="1">
        <v>6</v>
      </c>
      <c r="AQ21" s="1" t="s">
        <v>123</v>
      </c>
      <c r="AR21" s="20" t="s">
        <v>136</v>
      </c>
      <c r="AS21" s="14">
        <v>5</v>
      </c>
    </row>
    <row r="22" spans="1:45" s="1" customFormat="1" x14ac:dyDescent="0.2">
      <c r="A22" s="1">
        <v>25</v>
      </c>
      <c r="B22" s="1" t="s">
        <v>11</v>
      </c>
      <c r="C22" s="1">
        <v>21</v>
      </c>
      <c r="D22" s="1" t="s">
        <v>103</v>
      </c>
      <c r="E22" s="1">
        <v>59</v>
      </c>
      <c r="F22" s="5" t="s">
        <v>39</v>
      </c>
      <c r="G22" s="28">
        <v>9</v>
      </c>
      <c r="H22" s="24">
        <v>23.74</v>
      </c>
      <c r="I22" s="20">
        <v>62</v>
      </c>
      <c r="J22" s="18">
        <v>1.57</v>
      </c>
      <c r="K22" s="1">
        <v>15</v>
      </c>
      <c r="L22" s="1">
        <v>8</v>
      </c>
      <c r="M22" s="1">
        <v>102</v>
      </c>
      <c r="N22" s="1">
        <v>78</v>
      </c>
      <c r="O22" s="1">
        <v>72</v>
      </c>
      <c r="P22" s="1">
        <v>6</v>
      </c>
      <c r="Q22" s="1">
        <v>149.5</v>
      </c>
      <c r="R22" s="4">
        <v>24.9</v>
      </c>
      <c r="S22" s="30">
        <v>0.83344481605351162</v>
      </c>
      <c r="T22" s="1">
        <v>2.1</v>
      </c>
      <c r="U22" s="4">
        <f t="shared" si="0"/>
        <v>2.5998000000000001</v>
      </c>
      <c r="V22" s="9">
        <v>-0.23799999999999999</v>
      </c>
      <c r="W22" s="4">
        <f t="shared" si="1"/>
        <v>1.2999000000000001</v>
      </c>
      <c r="X22" s="9">
        <v>0.38100000000000001</v>
      </c>
      <c r="Y22" s="10">
        <v>1.2</v>
      </c>
      <c r="Z22" s="9">
        <f t="shared" si="2"/>
        <v>0.4285714285714286</v>
      </c>
      <c r="AA22" s="1">
        <v>161</v>
      </c>
      <c r="AB22" s="1">
        <v>91</v>
      </c>
      <c r="AC22" s="2">
        <f t="shared" si="3"/>
        <v>114.33333333333333</v>
      </c>
      <c r="AD22" s="1">
        <v>18.5</v>
      </c>
      <c r="AE22" s="1">
        <v>0</v>
      </c>
      <c r="AF22" s="1">
        <v>0.02</v>
      </c>
      <c r="AG22" s="1">
        <v>25</v>
      </c>
      <c r="AH22" s="1">
        <v>6</v>
      </c>
      <c r="AI22" s="1">
        <v>100</v>
      </c>
      <c r="AJ22" s="1">
        <v>1.2</v>
      </c>
      <c r="AK22" s="1">
        <v>7.4459999999999997</v>
      </c>
      <c r="AL22" s="1">
        <v>78.8</v>
      </c>
      <c r="AM22" s="1">
        <v>39.6</v>
      </c>
      <c r="AN22" s="1">
        <v>134</v>
      </c>
      <c r="AO22" s="1">
        <v>69</v>
      </c>
      <c r="AP22" s="1">
        <v>4.2</v>
      </c>
      <c r="AQ22" s="1" t="s">
        <v>123</v>
      </c>
      <c r="AR22" s="20" t="s">
        <v>128</v>
      </c>
      <c r="AS22" s="14">
        <v>7</v>
      </c>
    </row>
    <row r="23" spans="1:45" s="1" customFormat="1" x14ac:dyDescent="0.2">
      <c r="A23" s="1">
        <v>34</v>
      </c>
      <c r="B23" s="1" t="s">
        <v>24</v>
      </c>
      <c r="C23" s="1">
        <v>22</v>
      </c>
      <c r="D23" s="1" t="s">
        <v>103</v>
      </c>
      <c r="E23" s="1">
        <v>74</v>
      </c>
      <c r="F23" s="5" t="s">
        <v>38</v>
      </c>
      <c r="G23" s="28">
        <v>11</v>
      </c>
      <c r="H23" s="24">
        <v>23.19</v>
      </c>
      <c r="I23" s="1">
        <v>48</v>
      </c>
      <c r="J23" s="1">
        <v>2.5099999999999998</v>
      </c>
      <c r="K23" s="1">
        <v>22</v>
      </c>
      <c r="L23" s="1">
        <v>11</v>
      </c>
      <c r="M23" s="1">
        <v>98</v>
      </c>
      <c r="N23" s="1">
        <v>76</v>
      </c>
      <c r="O23" s="1">
        <v>82</v>
      </c>
      <c r="P23" s="1">
        <v>7</v>
      </c>
      <c r="Q23" s="1">
        <v>98.9</v>
      </c>
      <c r="R23" s="4">
        <v>15.2</v>
      </c>
      <c r="S23" s="30">
        <v>0.84630940343781591</v>
      </c>
      <c r="T23" s="1">
        <v>2.7</v>
      </c>
      <c r="U23" s="4">
        <f t="shared" si="0"/>
        <v>3.3992999999999998</v>
      </c>
      <c r="V23" s="9">
        <v>-0.25900000000000001</v>
      </c>
      <c r="W23" s="4">
        <f t="shared" si="1"/>
        <v>1.9008</v>
      </c>
      <c r="X23" s="9">
        <v>0.29599999999999999</v>
      </c>
      <c r="Y23" s="10">
        <v>3.1</v>
      </c>
      <c r="Z23" s="9">
        <f t="shared" si="2"/>
        <v>-0.14814814814814811</v>
      </c>
      <c r="AA23" s="1">
        <v>95</v>
      </c>
      <c r="AB23" s="1">
        <v>60</v>
      </c>
      <c r="AC23" s="2">
        <f t="shared" si="3"/>
        <v>71.666666666666671</v>
      </c>
      <c r="AD23" s="1">
        <v>15.8</v>
      </c>
      <c r="AE23" s="1">
        <v>0.1</v>
      </c>
      <c r="AF23" s="1">
        <v>0.1</v>
      </c>
      <c r="AG23" s="1">
        <v>25</v>
      </c>
      <c r="AH23" s="1">
        <v>5</v>
      </c>
      <c r="AI23" s="1">
        <v>98</v>
      </c>
      <c r="AJ23" s="1">
        <v>0.76</v>
      </c>
      <c r="AK23" s="1">
        <v>7.3609999999999998</v>
      </c>
      <c r="AL23" s="1">
        <v>104</v>
      </c>
      <c r="AM23" s="1">
        <v>44</v>
      </c>
      <c r="AN23" s="1">
        <v>12.9</v>
      </c>
      <c r="AO23" s="1">
        <v>61.2</v>
      </c>
      <c r="AP23" s="1">
        <v>6.3</v>
      </c>
      <c r="AQ23" s="1" t="s">
        <v>123</v>
      </c>
      <c r="AR23" s="1" t="s">
        <v>135</v>
      </c>
      <c r="AS23" s="14">
        <v>9</v>
      </c>
    </row>
    <row r="24" spans="1:45" s="1" customFormat="1" x14ac:dyDescent="0.2">
      <c r="A24" s="1">
        <v>29</v>
      </c>
      <c r="B24" s="1" t="s">
        <v>36</v>
      </c>
      <c r="C24" s="1">
        <v>23</v>
      </c>
      <c r="D24" s="1" t="s">
        <v>103</v>
      </c>
      <c r="E24" s="1">
        <v>49</v>
      </c>
      <c r="F24" s="5" t="s">
        <v>52</v>
      </c>
      <c r="G24" s="28">
        <v>4</v>
      </c>
      <c r="H24" s="24">
        <v>22.8</v>
      </c>
      <c r="I24" s="20">
        <v>52</v>
      </c>
      <c r="J24" s="18">
        <v>3.36</v>
      </c>
      <c r="K24" s="1">
        <v>11</v>
      </c>
      <c r="L24" s="1">
        <v>6</v>
      </c>
      <c r="M24" s="1">
        <v>89</v>
      </c>
      <c r="N24" s="1">
        <v>70</v>
      </c>
      <c r="O24" s="1">
        <v>91</v>
      </c>
      <c r="P24" s="1">
        <v>7</v>
      </c>
      <c r="Q24" s="1">
        <v>112.9</v>
      </c>
      <c r="R24" s="4">
        <v>15.8</v>
      </c>
      <c r="S24" s="30">
        <v>0.86005314437555358</v>
      </c>
      <c r="T24" s="1">
        <v>3.2</v>
      </c>
      <c r="U24" s="4">
        <f t="shared" si="0"/>
        <v>4.8000000000000007</v>
      </c>
      <c r="V24" s="9">
        <v>-0.5</v>
      </c>
      <c r="W24" s="4">
        <f t="shared" si="1"/>
        <v>3.5008000000000004</v>
      </c>
      <c r="X24" s="9">
        <v>-9.4E-2</v>
      </c>
      <c r="Y24" s="10">
        <v>1.2</v>
      </c>
      <c r="Z24" s="9">
        <f t="shared" si="2"/>
        <v>0.625</v>
      </c>
      <c r="AA24" s="1">
        <v>120</v>
      </c>
      <c r="AB24" s="1">
        <v>69</v>
      </c>
      <c r="AC24" s="2">
        <f t="shared" si="3"/>
        <v>86</v>
      </c>
      <c r="AD24" s="1">
        <v>11</v>
      </c>
      <c r="AE24" s="1">
        <v>8.4000000000000005E-2</v>
      </c>
      <c r="AF24" s="1">
        <v>8.2000000000000003E-2</v>
      </c>
      <c r="AG24" s="1">
        <v>40</v>
      </c>
      <c r="AH24" s="1">
        <v>7</v>
      </c>
      <c r="AI24" s="1">
        <v>49</v>
      </c>
      <c r="AJ24" s="1">
        <v>2.2999999999999998</v>
      </c>
      <c r="AK24" s="1">
        <v>2.4</v>
      </c>
      <c r="AL24" s="1">
        <v>78</v>
      </c>
      <c r="AM24" s="1">
        <v>49</v>
      </c>
      <c r="AN24" s="1">
        <v>13</v>
      </c>
      <c r="AO24" s="1">
        <v>62.3</v>
      </c>
      <c r="AP24" s="1">
        <v>5</v>
      </c>
      <c r="AQ24" s="1" t="s">
        <v>123</v>
      </c>
      <c r="AR24" s="20" t="s">
        <v>128</v>
      </c>
      <c r="AS24" s="14">
        <v>3</v>
      </c>
    </row>
    <row r="25" spans="1:45" s="1" customFormat="1" ht="17" customHeight="1" x14ac:dyDescent="0.2">
      <c r="A25" s="1">
        <v>19</v>
      </c>
      <c r="B25" s="1" t="s">
        <v>12</v>
      </c>
      <c r="C25" s="1">
        <v>24</v>
      </c>
      <c r="D25" s="1" t="s">
        <v>103</v>
      </c>
      <c r="E25" s="1">
        <v>61</v>
      </c>
      <c r="F25" s="5" t="s">
        <v>26</v>
      </c>
      <c r="G25" s="28">
        <v>5</v>
      </c>
      <c r="H25" s="24">
        <v>23.6</v>
      </c>
      <c r="I25" s="20">
        <v>70</v>
      </c>
      <c r="J25" s="18">
        <v>1.18</v>
      </c>
      <c r="K25" s="1">
        <v>13</v>
      </c>
      <c r="L25" s="1">
        <v>7</v>
      </c>
      <c r="M25" s="1">
        <v>94</v>
      </c>
      <c r="N25" s="1">
        <v>71</v>
      </c>
      <c r="O25" s="1">
        <v>72</v>
      </c>
      <c r="P25" s="1">
        <v>4</v>
      </c>
      <c r="Q25" s="1">
        <v>123.6</v>
      </c>
      <c r="R25" s="4">
        <v>16.100000000000001</v>
      </c>
      <c r="S25" s="30">
        <v>0.86974110032362462</v>
      </c>
      <c r="T25" s="1">
        <v>2.1</v>
      </c>
      <c r="U25" s="4">
        <f t="shared" si="0"/>
        <v>3.3999000000000001</v>
      </c>
      <c r="V25" s="9">
        <v>-0.61899999999999999</v>
      </c>
      <c r="W25" s="4">
        <f t="shared" si="1"/>
        <v>2.7993000000000001</v>
      </c>
      <c r="X25" s="9">
        <v>-0.33300000000000002</v>
      </c>
      <c r="Y25" s="10">
        <v>1.2</v>
      </c>
      <c r="Z25" s="9">
        <f t="shared" si="2"/>
        <v>0.4285714285714286</v>
      </c>
      <c r="AA25" s="1">
        <v>113</v>
      </c>
      <c r="AB25" s="1">
        <v>59</v>
      </c>
      <c r="AC25" s="2">
        <f t="shared" si="3"/>
        <v>77</v>
      </c>
      <c r="AD25" s="1">
        <v>11.3</v>
      </c>
      <c r="AE25" s="1">
        <v>0</v>
      </c>
      <c r="AF25" s="1">
        <v>0.11</v>
      </c>
      <c r="AG25" s="1">
        <v>40</v>
      </c>
      <c r="AH25" s="1">
        <v>5</v>
      </c>
      <c r="AI25" s="1">
        <v>92.3</v>
      </c>
      <c r="AJ25" s="1">
        <v>3.4</v>
      </c>
      <c r="AK25" s="1">
        <v>7.4290000000000003</v>
      </c>
      <c r="AL25" s="1">
        <v>92.3</v>
      </c>
      <c r="AM25" s="1">
        <v>32.299999999999997</v>
      </c>
      <c r="AN25" s="1">
        <v>118</v>
      </c>
      <c r="AO25" s="1">
        <v>66.2</v>
      </c>
      <c r="AP25" s="1">
        <v>6.1</v>
      </c>
      <c r="AQ25" s="1" t="s">
        <v>123</v>
      </c>
      <c r="AR25" s="20" t="s">
        <v>128</v>
      </c>
      <c r="AS25" s="14">
        <v>4</v>
      </c>
    </row>
    <row r="26" spans="1:45" s="1" customFormat="1" ht="16" customHeight="1" x14ac:dyDescent="0.2">
      <c r="A26" s="1">
        <v>22</v>
      </c>
      <c r="B26" s="1" t="s">
        <v>13</v>
      </c>
      <c r="C26" s="1">
        <v>25</v>
      </c>
      <c r="D26" s="1" t="s">
        <v>103</v>
      </c>
      <c r="E26" s="1">
        <v>53</v>
      </c>
      <c r="F26" s="5" t="s">
        <v>56</v>
      </c>
      <c r="G26" s="28">
        <v>8</v>
      </c>
      <c r="H26" s="24">
        <v>20.8</v>
      </c>
      <c r="I26" s="20">
        <v>49</v>
      </c>
      <c r="J26" s="18">
        <v>5.17</v>
      </c>
      <c r="K26" s="1">
        <v>9</v>
      </c>
      <c r="L26" s="1">
        <v>7</v>
      </c>
      <c r="M26" s="1">
        <v>105</v>
      </c>
      <c r="N26" s="1">
        <v>83</v>
      </c>
      <c r="O26" s="1">
        <v>95</v>
      </c>
      <c r="P26" s="1">
        <v>6</v>
      </c>
      <c r="Q26" s="1">
        <v>94.1</v>
      </c>
      <c r="R26" s="4">
        <v>11.8</v>
      </c>
      <c r="S26" s="30">
        <v>0.87460148777895863</v>
      </c>
      <c r="T26" s="1">
        <v>3.6</v>
      </c>
      <c r="U26" s="4">
        <f t="shared" si="0"/>
        <v>4.5</v>
      </c>
      <c r="V26" s="9">
        <v>-0.25</v>
      </c>
      <c r="W26" s="4">
        <f t="shared" si="1"/>
        <v>1.9008</v>
      </c>
      <c r="X26" s="9">
        <v>0.47199999999999998</v>
      </c>
      <c r="Y26" s="10">
        <v>1.2</v>
      </c>
      <c r="Z26" s="9">
        <f t="shared" si="2"/>
        <v>0.66666666666666674</v>
      </c>
      <c r="AA26" s="1">
        <v>121</v>
      </c>
      <c r="AB26" s="1">
        <v>68</v>
      </c>
      <c r="AC26" s="2">
        <f t="shared" si="3"/>
        <v>85.666666666666671</v>
      </c>
      <c r="AD26" s="1">
        <v>13.1</v>
      </c>
      <c r="AE26" s="1">
        <v>0</v>
      </c>
      <c r="AF26" s="1">
        <v>0.04</v>
      </c>
      <c r="AG26" s="1">
        <v>35</v>
      </c>
      <c r="AH26" s="1">
        <v>5</v>
      </c>
      <c r="AI26" s="1">
        <v>97</v>
      </c>
      <c r="AJ26" s="1">
        <v>4.5999999999999996</v>
      </c>
      <c r="AK26" s="1">
        <v>7.4630000000000001</v>
      </c>
      <c r="AL26" s="1">
        <v>91.7</v>
      </c>
      <c r="AM26" s="1">
        <v>40.799999999999997</v>
      </c>
      <c r="AN26" s="1">
        <v>145</v>
      </c>
      <c r="AO26" s="1">
        <v>64.3</v>
      </c>
      <c r="AP26" s="1">
        <v>5.5</v>
      </c>
      <c r="AQ26" s="1" t="s">
        <v>123</v>
      </c>
      <c r="AR26" s="20" t="s">
        <v>128</v>
      </c>
      <c r="AS26" s="14">
        <v>6</v>
      </c>
    </row>
    <row r="27" spans="1:45" s="1" customFormat="1" x14ac:dyDescent="0.2">
      <c r="A27" s="1">
        <v>40</v>
      </c>
      <c r="B27" s="1" t="s">
        <v>27</v>
      </c>
      <c r="C27" s="1">
        <v>26</v>
      </c>
      <c r="D27" s="1" t="s">
        <v>103</v>
      </c>
      <c r="E27" s="1">
        <v>53</v>
      </c>
      <c r="F27" s="5" t="s">
        <v>40</v>
      </c>
      <c r="G27" s="28">
        <v>4</v>
      </c>
      <c r="H27" s="24">
        <v>19.8</v>
      </c>
      <c r="I27" s="20">
        <v>61</v>
      </c>
      <c r="J27" s="18">
        <v>2.58</v>
      </c>
      <c r="K27" s="1">
        <v>13</v>
      </c>
      <c r="L27" s="1">
        <v>10</v>
      </c>
      <c r="M27" s="1">
        <v>132</v>
      </c>
      <c r="N27" s="1">
        <v>103</v>
      </c>
      <c r="O27" s="1">
        <v>93</v>
      </c>
      <c r="P27" s="1">
        <v>10</v>
      </c>
      <c r="Q27" s="1">
        <v>57.3</v>
      </c>
      <c r="R27" s="4">
        <v>7.03</v>
      </c>
      <c r="S27" s="30">
        <v>0.87731239092495639</v>
      </c>
      <c r="T27" s="1">
        <v>14</v>
      </c>
      <c r="U27" s="4">
        <f t="shared" si="0"/>
        <v>13.398</v>
      </c>
      <c r="V27" s="9">
        <v>4.2999999999999997E-2</v>
      </c>
      <c r="W27" s="4">
        <f t="shared" si="1"/>
        <v>15.484000000000002</v>
      </c>
      <c r="X27" s="9">
        <v>-0.106</v>
      </c>
      <c r="Y27" s="10">
        <v>7.3</v>
      </c>
      <c r="Z27" s="9">
        <f t="shared" si="2"/>
        <v>0.47857142857142859</v>
      </c>
      <c r="AA27" s="1">
        <v>115</v>
      </c>
      <c r="AB27" s="1">
        <v>65</v>
      </c>
      <c r="AC27" s="2">
        <f t="shared" si="3"/>
        <v>81.666666666666671</v>
      </c>
      <c r="AD27" s="1">
        <v>13.1</v>
      </c>
      <c r="AE27" s="1">
        <v>0</v>
      </c>
      <c r="AF27" s="1">
        <v>0.24</v>
      </c>
      <c r="AG27" s="1">
        <v>50</v>
      </c>
      <c r="AH27" s="1">
        <v>5</v>
      </c>
      <c r="AI27" s="1">
        <v>93</v>
      </c>
      <c r="AJ27" s="1">
        <v>1.4</v>
      </c>
      <c r="AK27" s="1">
        <v>7.5140000000000002</v>
      </c>
      <c r="AL27" s="1">
        <v>66.099999999999994</v>
      </c>
      <c r="AM27" s="1">
        <v>37.799999999999997</v>
      </c>
      <c r="AN27" s="1">
        <v>102</v>
      </c>
      <c r="AO27" s="1">
        <v>66.099999999999994</v>
      </c>
      <c r="AP27" s="1">
        <v>4.9000000000000004</v>
      </c>
      <c r="AQ27" s="1" t="s">
        <v>123</v>
      </c>
      <c r="AR27" s="20" t="s">
        <v>128</v>
      </c>
      <c r="AS27" s="14">
        <v>3</v>
      </c>
    </row>
    <row r="28" spans="1:45" s="1" customFormat="1" x14ac:dyDescent="0.2">
      <c r="A28" s="1">
        <v>12</v>
      </c>
      <c r="B28" s="1" t="s">
        <v>20</v>
      </c>
      <c r="C28" s="1">
        <v>27</v>
      </c>
      <c r="D28" s="1" t="s">
        <v>103</v>
      </c>
      <c r="E28" s="1">
        <v>47</v>
      </c>
      <c r="F28" s="5" t="s">
        <v>28</v>
      </c>
      <c r="G28" s="28">
        <v>5</v>
      </c>
      <c r="H28" s="24">
        <v>27.1</v>
      </c>
      <c r="I28" s="20">
        <v>45</v>
      </c>
      <c r="J28" s="18">
        <v>1.91</v>
      </c>
      <c r="K28" s="1">
        <v>12</v>
      </c>
      <c r="L28" s="1">
        <v>7</v>
      </c>
      <c r="M28" s="1">
        <v>92</v>
      </c>
      <c r="N28" s="1">
        <v>71</v>
      </c>
      <c r="O28" s="1">
        <v>85</v>
      </c>
      <c r="P28" s="1">
        <v>5</v>
      </c>
      <c r="Q28" s="1">
        <v>168.9</v>
      </c>
      <c r="R28" s="4">
        <v>20.7</v>
      </c>
      <c r="S28" s="30">
        <v>0.877442273534636</v>
      </c>
      <c r="T28" s="1">
        <v>4.7</v>
      </c>
      <c r="U28" s="4">
        <f t="shared" si="0"/>
        <v>5.4379</v>
      </c>
      <c r="V28" s="9">
        <v>-0.157</v>
      </c>
      <c r="W28" s="4">
        <f t="shared" si="1"/>
        <v>4.3991999999999996</v>
      </c>
      <c r="X28" s="9">
        <v>6.4000000000000001E-2</v>
      </c>
      <c r="Y28" s="15">
        <v>3.4</v>
      </c>
      <c r="Z28" s="9">
        <f t="shared" si="2"/>
        <v>0.27659574468085113</v>
      </c>
      <c r="AA28" s="1">
        <v>110</v>
      </c>
      <c r="AB28" s="1">
        <v>69</v>
      </c>
      <c r="AC28" s="2">
        <f t="shared" si="3"/>
        <v>82.666666666666671</v>
      </c>
      <c r="AD28" s="1">
        <v>21.3</v>
      </c>
      <c r="AE28" s="1">
        <v>0</v>
      </c>
      <c r="AF28" s="1">
        <v>0.33</v>
      </c>
      <c r="AG28" s="1">
        <v>40</v>
      </c>
      <c r="AH28" s="1">
        <v>5</v>
      </c>
      <c r="AI28" s="2">
        <v>97</v>
      </c>
      <c r="AJ28" s="1">
        <v>2</v>
      </c>
      <c r="AK28" s="1">
        <v>7.5140000000000002</v>
      </c>
      <c r="AL28" s="1">
        <v>72.900000000000006</v>
      </c>
      <c r="AM28" s="1">
        <v>29.7</v>
      </c>
      <c r="AN28" s="1">
        <v>139</v>
      </c>
      <c r="AO28" s="1">
        <v>77</v>
      </c>
      <c r="AP28" s="1">
        <v>3.5</v>
      </c>
      <c r="AQ28" s="1" t="s">
        <v>123</v>
      </c>
      <c r="AR28" s="20" t="s">
        <v>128</v>
      </c>
      <c r="AS28" s="14">
        <v>4</v>
      </c>
    </row>
    <row r="29" spans="1:45" s="1" customFormat="1" x14ac:dyDescent="0.2">
      <c r="A29" s="1">
        <v>20</v>
      </c>
      <c r="B29" s="1" t="s">
        <v>25</v>
      </c>
      <c r="C29" s="1">
        <v>28</v>
      </c>
      <c r="D29" s="1" t="s">
        <v>103</v>
      </c>
      <c r="E29" s="1">
        <v>63</v>
      </c>
      <c r="F29" s="5" t="s">
        <v>94</v>
      </c>
      <c r="G29" s="28">
        <v>5</v>
      </c>
      <c r="H29" s="24">
        <v>25.4</v>
      </c>
      <c r="I29" s="20">
        <v>59</v>
      </c>
      <c r="J29" s="18">
        <v>3.51</v>
      </c>
      <c r="K29" s="1">
        <v>15</v>
      </c>
      <c r="L29" s="1">
        <v>8</v>
      </c>
      <c r="M29" s="1">
        <v>89</v>
      </c>
      <c r="N29" s="1">
        <v>73</v>
      </c>
      <c r="O29" s="1">
        <v>120</v>
      </c>
      <c r="P29" s="1">
        <v>13</v>
      </c>
      <c r="Q29" s="1">
        <v>79.099999999999994</v>
      </c>
      <c r="R29" s="4">
        <v>9.5399999999999991</v>
      </c>
      <c r="S29" s="30">
        <v>0.87939317319848298</v>
      </c>
      <c r="T29" s="1">
        <v>3.6</v>
      </c>
      <c r="U29" s="4">
        <f t="shared" si="0"/>
        <v>4.2984</v>
      </c>
      <c r="V29" s="9">
        <v>-0.19400000000000001</v>
      </c>
      <c r="W29" s="4">
        <f t="shared" si="1"/>
        <v>3.2004000000000001</v>
      </c>
      <c r="X29" s="9">
        <v>0.111</v>
      </c>
      <c r="Y29" s="10">
        <v>1.1000000000000001</v>
      </c>
      <c r="Z29" s="9">
        <f t="shared" si="2"/>
        <v>0.69444444444444442</v>
      </c>
      <c r="AA29" s="1">
        <v>81</v>
      </c>
      <c r="AB29" s="1">
        <v>48</v>
      </c>
      <c r="AC29" s="2">
        <f t="shared" si="3"/>
        <v>59</v>
      </c>
      <c r="AD29" s="1">
        <v>11.3</v>
      </c>
      <c r="AE29" s="1">
        <v>0.3</v>
      </c>
      <c r="AF29" s="1">
        <v>0.5</v>
      </c>
      <c r="AG29" s="1">
        <v>30</v>
      </c>
      <c r="AH29" s="1">
        <v>5</v>
      </c>
      <c r="AI29" s="1">
        <v>100</v>
      </c>
      <c r="AJ29" s="1">
        <v>0.57999999999999996</v>
      </c>
      <c r="AK29" s="1">
        <v>7.42</v>
      </c>
      <c r="AL29" s="1">
        <v>126</v>
      </c>
      <c r="AM29" s="1">
        <v>33.6</v>
      </c>
      <c r="AN29" s="1">
        <v>112</v>
      </c>
      <c r="AO29" s="1">
        <v>56.4</v>
      </c>
      <c r="AP29" s="1">
        <v>7.1</v>
      </c>
      <c r="AQ29" s="1" t="s">
        <v>123</v>
      </c>
      <c r="AR29" s="20" t="s">
        <v>128</v>
      </c>
      <c r="AS29" s="14">
        <v>4</v>
      </c>
    </row>
    <row r="30" spans="1:45" s="1" customFormat="1" x14ac:dyDescent="0.2">
      <c r="C30" s="1">
        <v>29</v>
      </c>
      <c r="D30" s="1" t="s">
        <v>107</v>
      </c>
      <c r="E30" s="1">
        <v>63</v>
      </c>
      <c r="F30" s="1" t="s">
        <v>38</v>
      </c>
      <c r="G30" s="28">
        <v>8</v>
      </c>
      <c r="H30" s="24">
        <v>25.8</v>
      </c>
      <c r="I30" s="20">
        <v>62</v>
      </c>
      <c r="J30" s="18">
        <v>2.67</v>
      </c>
      <c r="K30" s="1">
        <v>17</v>
      </c>
      <c r="L30" s="1">
        <v>8</v>
      </c>
      <c r="M30" s="1">
        <v>105</v>
      </c>
      <c r="N30" s="1">
        <v>79</v>
      </c>
      <c r="O30" s="1">
        <v>88</v>
      </c>
      <c r="P30" s="1">
        <v>4</v>
      </c>
      <c r="Q30" s="1">
        <v>122.4</v>
      </c>
      <c r="R30" s="4">
        <v>14.9</v>
      </c>
      <c r="S30" s="30">
        <v>0.87826797385620914</v>
      </c>
      <c r="T30" s="1">
        <v>5.6</v>
      </c>
      <c r="U30" s="4">
        <f t="shared" si="0"/>
        <v>5.9024000000000001</v>
      </c>
      <c r="V30" s="9">
        <v>-5.3999999999999999E-2</v>
      </c>
      <c r="W30" s="4">
        <f t="shared" si="1"/>
        <v>3.7016</v>
      </c>
      <c r="X30" s="9">
        <v>0.33900000000000002</v>
      </c>
      <c r="Y30" s="10">
        <v>1.9</v>
      </c>
      <c r="Z30" s="9">
        <f t="shared" si="2"/>
        <v>0.6607142857142857</v>
      </c>
      <c r="AA30" s="1">
        <v>113</v>
      </c>
      <c r="AB30" s="1">
        <v>50</v>
      </c>
      <c r="AC30" s="2">
        <f t="shared" si="3"/>
        <v>71</v>
      </c>
      <c r="AD30" s="1">
        <v>11.3</v>
      </c>
      <c r="AE30" s="1">
        <v>0.02</v>
      </c>
      <c r="AF30" s="1">
        <v>0.08</v>
      </c>
      <c r="AG30" s="1">
        <v>21</v>
      </c>
      <c r="AH30" s="1">
        <v>5</v>
      </c>
      <c r="AI30" s="1">
        <v>96</v>
      </c>
      <c r="AJ30" s="1">
        <v>3.3</v>
      </c>
      <c r="AK30" s="1">
        <v>7.48</v>
      </c>
      <c r="AL30" s="1">
        <v>79</v>
      </c>
      <c r="AM30" s="1">
        <v>32.299999999999997</v>
      </c>
      <c r="AN30" s="1">
        <v>119</v>
      </c>
      <c r="AO30" s="1">
        <v>75.599999999999994</v>
      </c>
      <c r="AP30" s="1">
        <v>5.2</v>
      </c>
      <c r="AQ30" s="1" t="s">
        <v>123</v>
      </c>
      <c r="AR30" s="20" t="s">
        <v>128</v>
      </c>
      <c r="AS30" s="14">
        <v>7</v>
      </c>
    </row>
    <row r="31" spans="1:45" s="1" customFormat="1" x14ac:dyDescent="0.2">
      <c r="A31" s="1">
        <v>38</v>
      </c>
      <c r="B31" s="1" t="s">
        <v>15</v>
      </c>
      <c r="C31" s="1">
        <v>30</v>
      </c>
      <c r="D31" s="1" t="s">
        <v>114</v>
      </c>
      <c r="E31" s="1">
        <v>72</v>
      </c>
      <c r="F31" s="5" t="s">
        <v>41</v>
      </c>
      <c r="G31" s="28">
        <v>13</v>
      </c>
      <c r="H31" s="24">
        <v>21.6</v>
      </c>
      <c r="I31" s="1">
        <v>48</v>
      </c>
      <c r="J31" s="1">
        <v>5.52</v>
      </c>
      <c r="K31" s="1">
        <v>23</v>
      </c>
      <c r="L31" s="1">
        <v>11</v>
      </c>
      <c r="M31" s="1">
        <v>94</v>
      </c>
      <c r="N31" s="1">
        <v>71</v>
      </c>
      <c r="O31" s="1">
        <v>76</v>
      </c>
      <c r="P31" s="1">
        <v>8</v>
      </c>
      <c r="Q31" s="1">
        <v>233.5</v>
      </c>
      <c r="R31" s="4">
        <v>26.4</v>
      </c>
      <c r="S31" s="30">
        <v>0.88693790149892926</v>
      </c>
      <c r="T31" s="1">
        <v>3.6</v>
      </c>
      <c r="U31" s="4">
        <f t="shared" si="0"/>
        <v>5.6988000000000003</v>
      </c>
      <c r="V31" s="9">
        <v>-0.58299999999999996</v>
      </c>
      <c r="W31" s="4">
        <f t="shared" si="1"/>
        <v>4.8996000000000004</v>
      </c>
      <c r="X31" s="9">
        <v>-0.36099999999999999</v>
      </c>
      <c r="Y31" s="10">
        <v>2.5</v>
      </c>
      <c r="Z31" s="9">
        <f t="shared" si="2"/>
        <v>0.30555555555555558</v>
      </c>
      <c r="AA31" s="1">
        <v>146</v>
      </c>
      <c r="AB31" s="1">
        <v>57</v>
      </c>
      <c r="AC31" s="2">
        <f t="shared" si="3"/>
        <v>86.666666666666671</v>
      </c>
      <c r="AD31" s="1">
        <v>17</v>
      </c>
      <c r="AE31" s="1">
        <v>0</v>
      </c>
      <c r="AF31" s="1">
        <v>0</v>
      </c>
      <c r="AG31" s="1">
        <v>30</v>
      </c>
      <c r="AH31" s="1">
        <v>5</v>
      </c>
      <c r="AI31" s="1">
        <v>100</v>
      </c>
      <c r="AJ31" s="1">
        <v>5.5</v>
      </c>
      <c r="AK31" s="1">
        <v>7.3890000000000002</v>
      </c>
      <c r="AL31" s="1">
        <v>78.400000000000006</v>
      </c>
      <c r="AM31" s="1">
        <v>32.700000000000003</v>
      </c>
      <c r="AN31" s="1">
        <v>9.8000000000000007</v>
      </c>
      <c r="AO31" s="1">
        <v>63.4</v>
      </c>
      <c r="AP31" s="1">
        <v>5.6</v>
      </c>
      <c r="AQ31" s="1" t="s">
        <v>123</v>
      </c>
      <c r="AR31" s="1" t="s">
        <v>135</v>
      </c>
      <c r="AS31" s="14">
        <v>11</v>
      </c>
    </row>
    <row r="32" spans="1:45" s="1" customFormat="1" x14ac:dyDescent="0.2">
      <c r="A32" s="1">
        <v>16</v>
      </c>
      <c r="B32" s="1" t="s">
        <v>14</v>
      </c>
      <c r="C32" s="1">
        <v>31</v>
      </c>
      <c r="D32" s="1" t="s">
        <v>111</v>
      </c>
      <c r="E32" s="1">
        <v>58</v>
      </c>
      <c r="F32" s="5" t="s">
        <v>42</v>
      </c>
      <c r="G32" s="28">
        <v>6</v>
      </c>
      <c r="H32" s="24">
        <v>23.8</v>
      </c>
      <c r="I32" s="20">
        <v>52</v>
      </c>
      <c r="J32" s="18">
        <v>2.06</v>
      </c>
      <c r="K32" s="1">
        <v>13</v>
      </c>
      <c r="L32" s="1">
        <v>7</v>
      </c>
      <c r="M32" s="1">
        <v>108</v>
      </c>
      <c r="N32" s="1">
        <v>82</v>
      </c>
      <c r="O32" s="1">
        <v>89</v>
      </c>
      <c r="P32" s="1">
        <v>7</v>
      </c>
      <c r="Q32" s="1">
        <v>176.7</v>
      </c>
      <c r="R32" s="4">
        <v>19.600000000000001</v>
      </c>
      <c r="S32" s="30">
        <v>0.88907753254103006</v>
      </c>
      <c r="T32" s="1">
        <v>6.1</v>
      </c>
      <c r="U32" s="4">
        <f t="shared" si="0"/>
        <v>6.9661999999999988</v>
      </c>
      <c r="V32" s="9">
        <v>-0.14199999999999999</v>
      </c>
      <c r="W32" s="4">
        <f t="shared" si="1"/>
        <v>4.88</v>
      </c>
      <c r="X32" s="9">
        <v>0.2</v>
      </c>
      <c r="Y32" s="10">
        <v>1.1000000000000001</v>
      </c>
      <c r="Z32" s="9">
        <f t="shared" si="2"/>
        <v>0.81967213114754101</v>
      </c>
      <c r="AA32" s="1">
        <v>126</v>
      </c>
      <c r="AB32" s="1">
        <v>70</v>
      </c>
      <c r="AC32" s="2">
        <f t="shared" si="3"/>
        <v>88.666666666666671</v>
      </c>
      <c r="AD32" s="1">
        <v>32</v>
      </c>
      <c r="AE32" s="1">
        <v>0</v>
      </c>
      <c r="AF32" s="1">
        <v>0.02</v>
      </c>
      <c r="AG32" s="1">
        <v>30</v>
      </c>
      <c r="AH32" s="1">
        <v>5</v>
      </c>
      <c r="AI32" s="1">
        <v>100</v>
      </c>
      <c r="AJ32" s="1">
        <v>0.76</v>
      </c>
      <c r="AK32" s="1">
        <v>7.3789999999999996</v>
      </c>
      <c r="AL32" s="1">
        <v>108</v>
      </c>
      <c r="AM32" s="1">
        <v>38.6</v>
      </c>
      <c r="AN32" s="1">
        <v>117</v>
      </c>
      <c r="AO32" s="1">
        <v>82.9</v>
      </c>
      <c r="AP32" s="1">
        <v>3.1</v>
      </c>
      <c r="AQ32" s="1" t="s">
        <v>123</v>
      </c>
      <c r="AR32" s="20" t="s">
        <v>128</v>
      </c>
      <c r="AS32" s="14">
        <v>5</v>
      </c>
    </row>
    <row r="33" spans="1:45" s="1" customFormat="1" x14ac:dyDescent="0.2">
      <c r="C33" s="1">
        <v>32</v>
      </c>
      <c r="D33" s="1" t="s">
        <v>114</v>
      </c>
      <c r="E33" s="1">
        <v>58</v>
      </c>
      <c r="F33" s="1" t="s">
        <v>38</v>
      </c>
      <c r="G33" s="28">
        <v>5</v>
      </c>
      <c r="H33" s="24">
        <v>19.899999999999999</v>
      </c>
      <c r="I33" s="20">
        <v>66</v>
      </c>
      <c r="J33" s="18">
        <v>2.06</v>
      </c>
      <c r="K33" s="1">
        <v>12</v>
      </c>
      <c r="L33" s="1">
        <v>8</v>
      </c>
      <c r="M33" s="1">
        <v>104</v>
      </c>
      <c r="N33" s="1">
        <v>85</v>
      </c>
      <c r="O33" s="1">
        <v>89</v>
      </c>
      <c r="P33" s="1">
        <v>7</v>
      </c>
      <c r="Q33" s="1">
        <v>176.7</v>
      </c>
      <c r="R33" s="4">
        <v>19.600000000000001</v>
      </c>
      <c r="S33" s="30">
        <v>0.88907753254103006</v>
      </c>
      <c r="T33" s="1">
        <v>6.1</v>
      </c>
      <c r="U33" s="4">
        <f t="shared" si="0"/>
        <v>5.1971999999999996</v>
      </c>
      <c r="V33" s="9">
        <v>0.14799999999999999</v>
      </c>
      <c r="W33" s="4">
        <f t="shared" si="1"/>
        <v>2.5986000000000002</v>
      </c>
      <c r="X33" s="9">
        <v>0.57399999999999995</v>
      </c>
      <c r="Y33" s="10">
        <v>1.3</v>
      </c>
      <c r="Z33" s="9">
        <f t="shared" si="2"/>
        <v>0.78688524590163933</v>
      </c>
      <c r="AA33" s="1">
        <v>126</v>
      </c>
      <c r="AB33" s="1">
        <v>70</v>
      </c>
      <c r="AC33" s="2">
        <f t="shared" si="3"/>
        <v>88.666666666666671</v>
      </c>
      <c r="AD33" s="1">
        <v>11.5</v>
      </c>
      <c r="AE33" s="1">
        <v>0.08</v>
      </c>
      <c r="AF33" s="1">
        <v>0.08</v>
      </c>
      <c r="AG33" s="1">
        <v>30</v>
      </c>
      <c r="AH33" s="1">
        <v>5</v>
      </c>
      <c r="AI33" s="1">
        <v>100</v>
      </c>
      <c r="AJ33" s="1">
        <v>0.76</v>
      </c>
      <c r="AK33" s="1">
        <v>7.37</v>
      </c>
      <c r="AL33" s="1">
        <v>108</v>
      </c>
      <c r="AM33" s="1">
        <v>38.6</v>
      </c>
      <c r="AN33" s="1">
        <v>117</v>
      </c>
      <c r="AO33" s="1">
        <v>63.9</v>
      </c>
      <c r="AP33" s="1">
        <v>3.1</v>
      </c>
      <c r="AQ33" s="1" t="s">
        <v>123</v>
      </c>
      <c r="AR33" s="20" t="s">
        <v>138</v>
      </c>
      <c r="AS33" s="14">
        <v>4</v>
      </c>
    </row>
    <row r="34" spans="1:45" s="1" customFormat="1" ht="18" customHeight="1" x14ac:dyDescent="0.2">
      <c r="C34" s="1">
        <v>33</v>
      </c>
      <c r="D34" s="1" t="s">
        <v>115</v>
      </c>
      <c r="E34" s="1">
        <v>79</v>
      </c>
      <c r="F34" s="1" t="s">
        <v>43</v>
      </c>
      <c r="G34" s="28">
        <v>21</v>
      </c>
      <c r="H34" s="24">
        <v>22.9</v>
      </c>
      <c r="I34" s="1">
        <v>44</v>
      </c>
      <c r="J34" s="1">
        <v>8.5500000000000007</v>
      </c>
      <c r="K34" s="1">
        <v>24</v>
      </c>
      <c r="L34" s="1">
        <v>12</v>
      </c>
      <c r="M34" s="1">
        <v>117</v>
      </c>
      <c r="N34" s="1">
        <v>93</v>
      </c>
      <c r="O34" s="1">
        <v>80</v>
      </c>
      <c r="P34" s="1">
        <v>8</v>
      </c>
      <c r="Q34" s="1">
        <v>156</v>
      </c>
      <c r="R34" s="4">
        <v>17.3</v>
      </c>
      <c r="S34" s="30">
        <v>0.88910256410256405</v>
      </c>
      <c r="T34" s="1">
        <v>2.8</v>
      </c>
      <c r="U34" s="4">
        <f t="shared" ref="U34:U65" si="4">T34*(1-V34)</f>
        <v>2.3743999999999996</v>
      </c>
      <c r="V34" s="9">
        <v>0.152</v>
      </c>
      <c r="W34" s="4">
        <f t="shared" ref="W34:W65" si="5">T34*(1-X34)</f>
        <v>1.5819999999999999</v>
      </c>
      <c r="X34" s="9">
        <v>0.435</v>
      </c>
      <c r="Y34" s="10">
        <v>1.6</v>
      </c>
      <c r="Z34" s="9">
        <f t="shared" ref="Z34:Z65" si="6">(T34-Y34)/T34</f>
        <v>0.42857142857142849</v>
      </c>
      <c r="AA34" s="1">
        <v>114</v>
      </c>
      <c r="AB34" s="1">
        <v>64</v>
      </c>
      <c r="AC34" s="2">
        <f t="shared" ref="AC34:AC65" si="7">(AA34+2*AB34)/3</f>
        <v>80.666666666666671</v>
      </c>
      <c r="AD34" s="1">
        <v>12.3</v>
      </c>
      <c r="AE34" s="1">
        <v>0.04</v>
      </c>
      <c r="AF34" s="1">
        <v>0.03</v>
      </c>
      <c r="AG34" s="1">
        <v>40</v>
      </c>
      <c r="AH34" s="1">
        <v>6</v>
      </c>
      <c r="AI34" s="1">
        <v>100</v>
      </c>
      <c r="AJ34" s="1">
        <v>0.6</v>
      </c>
      <c r="AK34" s="1">
        <v>7.41</v>
      </c>
      <c r="AL34" s="1">
        <v>114</v>
      </c>
      <c r="AM34" s="1">
        <v>37.9</v>
      </c>
      <c r="AN34" s="1">
        <v>113</v>
      </c>
      <c r="AO34" s="1">
        <v>62.8</v>
      </c>
      <c r="AP34" s="1">
        <v>7.4</v>
      </c>
      <c r="AQ34" s="1" t="s">
        <v>123</v>
      </c>
      <c r="AR34" s="1" t="s">
        <v>135</v>
      </c>
      <c r="AS34" s="14">
        <v>18</v>
      </c>
    </row>
    <row r="35" spans="1:45" s="1" customFormat="1" ht="21" customHeight="1" x14ac:dyDescent="0.2">
      <c r="A35" s="1">
        <v>3</v>
      </c>
      <c r="B35" s="1" t="s">
        <v>4</v>
      </c>
      <c r="C35" s="1">
        <v>34</v>
      </c>
      <c r="D35" s="1" t="s">
        <v>103</v>
      </c>
      <c r="E35" s="1">
        <v>50</v>
      </c>
      <c r="F35" s="5" t="s">
        <v>28</v>
      </c>
      <c r="G35" s="28">
        <v>6</v>
      </c>
      <c r="H35" s="24">
        <v>25.9</v>
      </c>
      <c r="I35" s="20">
        <v>62</v>
      </c>
      <c r="J35" s="18">
        <v>1.45</v>
      </c>
      <c r="K35" s="1">
        <v>16</v>
      </c>
      <c r="L35" s="1">
        <v>8</v>
      </c>
      <c r="M35" s="1">
        <v>104</v>
      </c>
      <c r="N35" s="1">
        <v>77</v>
      </c>
      <c r="O35" s="1">
        <v>97</v>
      </c>
      <c r="P35" s="1">
        <v>8</v>
      </c>
      <c r="Q35" s="1">
        <v>110.2</v>
      </c>
      <c r="R35" s="4">
        <v>12.2</v>
      </c>
      <c r="S35" s="30">
        <v>0.88929219600725951</v>
      </c>
      <c r="T35" s="1">
        <v>12</v>
      </c>
      <c r="U35" s="4">
        <f t="shared" si="4"/>
        <v>13.283999999999999</v>
      </c>
      <c r="V35" s="9">
        <v>-0.107</v>
      </c>
      <c r="W35" s="4">
        <f t="shared" si="5"/>
        <v>9.8520000000000003</v>
      </c>
      <c r="X35" s="9">
        <v>0.17899999999999999</v>
      </c>
      <c r="Y35" s="10">
        <v>3.1</v>
      </c>
      <c r="Z35" s="9">
        <f t="shared" si="6"/>
        <v>0.7416666666666667</v>
      </c>
      <c r="AA35" s="1">
        <v>174</v>
      </c>
      <c r="AB35" s="1">
        <v>101</v>
      </c>
      <c r="AC35" s="2">
        <f t="shared" si="7"/>
        <v>125.33333333333333</v>
      </c>
      <c r="AD35" s="1">
        <v>20</v>
      </c>
      <c r="AE35" s="1">
        <v>0</v>
      </c>
      <c r="AF35" s="1">
        <v>0.11</v>
      </c>
      <c r="AG35" s="1">
        <v>40</v>
      </c>
      <c r="AH35" s="1">
        <v>5</v>
      </c>
      <c r="AI35" s="1">
        <v>97</v>
      </c>
      <c r="AJ35" s="1">
        <v>0.8</v>
      </c>
      <c r="AK35" s="1">
        <v>7.593</v>
      </c>
      <c r="AL35" s="1">
        <v>98.4</v>
      </c>
      <c r="AM35" s="1">
        <v>44.8</v>
      </c>
      <c r="AN35" s="1">
        <v>81</v>
      </c>
      <c r="AO35" s="1">
        <v>68</v>
      </c>
      <c r="AP35" s="1">
        <v>6.3</v>
      </c>
      <c r="AQ35" s="1" t="s">
        <v>123</v>
      </c>
      <c r="AR35" s="20" t="s">
        <v>128</v>
      </c>
      <c r="AS35" s="14">
        <v>5</v>
      </c>
    </row>
    <row r="36" spans="1:45" s="1" customFormat="1" x14ac:dyDescent="0.2">
      <c r="A36" s="1">
        <v>23</v>
      </c>
      <c r="B36" s="1" t="s">
        <v>30</v>
      </c>
      <c r="C36" s="1">
        <v>35</v>
      </c>
      <c r="D36" s="1" t="s">
        <v>103</v>
      </c>
      <c r="E36" s="1">
        <v>62</v>
      </c>
      <c r="F36" s="5" t="s">
        <v>42</v>
      </c>
      <c r="G36" s="28">
        <v>9</v>
      </c>
      <c r="H36" s="24">
        <v>22.5</v>
      </c>
      <c r="I36" s="20">
        <v>45</v>
      </c>
      <c r="J36" s="18">
        <v>2.62</v>
      </c>
      <c r="K36" s="1">
        <v>15</v>
      </c>
      <c r="L36" s="1">
        <v>9</v>
      </c>
      <c r="M36" s="1">
        <v>96</v>
      </c>
      <c r="N36" s="1">
        <v>79</v>
      </c>
      <c r="O36" s="1">
        <v>98</v>
      </c>
      <c r="P36" s="1">
        <v>10</v>
      </c>
      <c r="Q36" s="1">
        <v>110.8</v>
      </c>
      <c r="R36" s="4">
        <v>12.2</v>
      </c>
      <c r="S36" s="30">
        <v>0.88989169675090252</v>
      </c>
      <c r="T36" s="1">
        <v>4.5999999999999996</v>
      </c>
      <c r="U36" s="4">
        <f t="shared" si="4"/>
        <v>5.0507999999999997</v>
      </c>
      <c r="V36" s="9">
        <v>-9.8000000000000004E-2</v>
      </c>
      <c r="W36" s="4">
        <f t="shared" si="5"/>
        <v>3.9973999999999998</v>
      </c>
      <c r="X36" s="9">
        <v>0.13100000000000001</v>
      </c>
      <c r="Y36" s="15">
        <v>1.5</v>
      </c>
      <c r="Z36" s="9">
        <f t="shared" si="6"/>
        <v>0.67391304347826086</v>
      </c>
      <c r="AA36" s="1">
        <v>144</v>
      </c>
      <c r="AB36" s="1">
        <v>70</v>
      </c>
      <c r="AC36" s="2">
        <f t="shared" si="7"/>
        <v>94.666666666666671</v>
      </c>
      <c r="AD36" s="1">
        <v>20</v>
      </c>
      <c r="AE36" s="1">
        <v>0</v>
      </c>
      <c r="AF36" s="1">
        <v>0.23</v>
      </c>
      <c r="AG36" s="1">
        <v>70</v>
      </c>
      <c r="AH36" s="1">
        <v>10</v>
      </c>
      <c r="AI36" s="1">
        <v>93</v>
      </c>
      <c r="AJ36" s="1">
        <v>2.7</v>
      </c>
      <c r="AK36" s="1">
        <v>7.3849999999999998</v>
      </c>
      <c r="AL36" s="1">
        <v>80.400000000000006</v>
      </c>
      <c r="AM36" s="1">
        <v>48.5</v>
      </c>
      <c r="AN36" s="1">
        <v>116</v>
      </c>
      <c r="AO36" s="1">
        <v>74</v>
      </c>
      <c r="AP36" s="1">
        <v>3.8</v>
      </c>
      <c r="AQ36" s="1" t="s">
        <v>123</v>
      </c>
      <c r="AR36" s="20" t="s">
        <v>135</v>
      </c>
      <c r="AS36" s="14">
        <v>8</v>
      </c>
    </row>
    <row r="37" spans="1:45" s="1" customFormat="1" x14ac:dyDescent="0.2">
      <c r="A37" s="1">
        <v>1</v>
      </c>
      <c r="B37" s="1" t="s">
        <v>29</v>
      </c>
      <c r="C37" s="1">
        <v>36</v>
      </c>
      <c r="D37" s="1" t="s">
        <v>103</v>
      </c>
      <c r="E37" s="1">
        <v>57</v>
      </c>
      <c r="F37" s="5" t="s">
        <v>42</v>
      </c>
      <c r="G37" s="28">
        <v>7</v>
      </c>
      <c r="H37" s="24">
        <v>22</v>
      </c>
      <c r="I37" s="20">
        <v>47</v>
      </c>
      <c r="J37" s="18">
        <v>2.71</v>
      </c>
      <c r="K37" s="1">
        <v>14</v>
      </c>
      <c r="L37" s="1">
        <v>8</v>
      </c>
      <c r="M37" s="1">
        <v>102</v>
      </c>
      <c r="N37" s="1">
        <v>87</v>
      </c>
      <c r="O37" s="1">
        <v>82</v>
      </c>
      <c r="P37" s="1">
        <v>5</v>
      </c>
      <c r="Q37" s="1">
        <v>113.9</v>
      </c>
      <c r="R37" s="4">
        <v>12.1</v>
      </c>
      <c r="S37" s="30">
        <v>0.89376646180860408</v>
      </c>
      <c r="T37" s="1">
        <v>4.9000000000000004</v>
      </c>
      <c r="U37" s="4">
        <f t="shared" si="4"/>
        <v>5.6007000000000007</v>
      </c>
      <c r="V37" s="9">
        <v>-0.14299999999999999</v>
      </c>
      <c r="W37" s="4">
        <f t="shared" si="5"/>
        <v>4.5913000000000004</v>
      </c>
      <c r="X37" s="9">
        <v>6.3E-2</v>
      </c>
      <c r="Y37" s="10">
        <v>1.9</v>
      </c>
      <c r="Z37" s="9">
        <f t="shared" si="6"/>
        <v>0.61224489795918369</v>
      </c>
      <c r="AA37" s="1">
        <v>113</v>
      </c>
      <c r="AB37" s="1">
        <v>55</v>
      </c>
      <c r="AC37" s="2">
        <f t="shared" si="7"/>
        <v>74.333333333333329</v>
      </c>
      <c r="AD37" s="1">
        <v>17.100000000000001</v>
      </c>
      <c r="AE37" s="1">
        <v>0</v>
      </c>
      <c r="AF37" s="1">
        <v>0.43</v>
      </c>
      <c r="AG37" s="1">
        <v>40</v>
      </c>
      <c r="AH37" s="1">
        <v>5</v>
      </c>
      <c r="AI37" s="1">
        <v>100</v>
      </c>
      <c r="AJ37" s="1">
        <v>0.34</v>
      </c>
      <c r="AK37" s="1">
        <v>7.41</v>
      </c>
      <c r="AL37" s="1">
        <v>105</v>
      </c>
      <c r="AM37" s="1">
        <v>39.5</v>
      </c>
      <c r="AN37" s="1">
        <v>95</v>
      </c>
      <c r="AO37" s="1">
        <v>71</v>
      </c>
      <c r="AP37" s="1">
        <v>5</v>
      </c>
      <c r="AQ37" s="1" t="s">
        <v>123</v>
      </c>
      <c r="AR37" s="20" t="s">
        <v>128</v>
      </c>
      <c r="AS37" s="14">
        <v>6</v>
      </c>
    </row>
    <row r="38" spans="1:45" s="1" customFormat="1" x14ac:dyDescent="0.2">
      <c r="A38" s="1">
        <v>6</v>
      </c>
      <c r="B38" s="1" t="s">
        <v>3</v>
      </c>
      <c r="C38" s="1">
        <v>37</v>
      </c>
      <c r="D38" s="1" t="s">
        <v>103</v>
      </c>
      <c r="E38" s="1">
        <v>63</v>
      </c>
      <c r="F38" s="5" t="s">
        <v>52</v>
      </c>
      <c r="G38" s="28">
        <v>13</v>
      </c>
      <c r="H38" s="24">
        <v>21.2</v>
      </c>
      <c r="I38" s="20">
        <v>29</v>
      </c>
      <c r="J38" s="18">
        <v>6.42</v>
      </c>
      <c r="K38" s="1">
        <v>18</v>
      </c>
      <c r="L38" s="1">
        <v>9</v>
      </c>
      <c r="M38" s="1">
        <v>94</v>
      </c>
      <c r="N38" s="1">
        <v>70</v>
      </c>
      <c r="O38" s="1">
        <v>92</v>
      </c>
      <c r="P38" s="1">
        <v>10</v>
      </c>
      <c r="Q38" s="1">
        <v>147.80000000000001</v>
      </c>
      <c r="R38" s="4">
        <v>15.6</v>
      </c>
      <c r="S38" s="30">
        <v>0.89445196211096079</v>
      </c>
      <c r="T38" s="1">
        <v>6.3</v>
      </c>
      <c r="U38" s="4">
        <f t="shared" si="4"/>
        <v>6.5582999999999991</v>
      </c>
      <c r="V38" s="9">
        <v>-4.1000000000000002E-2</v>
      </c>
      <c r="W38" s="4">
        <f t="shared" si="5"/>
        <v>4.8887999999999998</v>
      </c>
      <c r="X38" s="9">
        <v>0.224</v>
      </c>
      <c r="Y38" s="10">
        <v>2.6</v>
      </c>
      <c r="Z38" s="9">
        <f t="shared" si="6"/>
        <v>0.58730158730158732</v>
      </c>
      <c r="AA38" s="1">
        <v>91</v>
      </c>
      <c r="AB38" s="1">
        <v>57</v>
      </c>
      <c r="AC38" s="2">
        <f t="shared" si="7"/>
        <v>68.333333333333329</v>
      </c>
      <c r="AD38" s="1">
        <v>8.5</v>
      </c>
      <c r="AE38" s="1">
        <v>0</v>
      </c>
      <c r="AF38" s="1">
        <v>0</v>
      </c>
      <c r="AG38" s="1">
        <v>30</v>
      </c>
      <c r="AH38" s="1">
        <v>5</v>
      </c>
      <c r="AI38" s="1">
        <v>97</v>
      </c>
      <c r="AJ38" s="1">
        <v>0.6</v>
      </c>
      <c r="AK38" s="1">
        <v>7.3449999999999998</v>
      </c>
      <c r="AL38" s="1">
        <v>103</v>
      </c>
      <c r="AM38" s="1">
        <v>46.1</v>
      </c>
      <c r="AN38" s="1">
        <v>125</v>
      </c>
      <c r="AO38" s="1">
        <v>53.8</v>
      </c>
      <c r="AP38" s="1">
        <v>6.6</v>
      </c>
      <c r="AQ38" s="1" t="s">
        <v>123</v>
      </c>
      <c r="AR38" s="20" t="s">
        <v>128</v>
      </c>
      <c r="AS38" s="14">
        <v>11</v>
      </c>
    </row>
    <row r="39" spans="1:45" s="1" customFormat="1" x14ac:dyDescent="0.2">
      <c r="A39" s="1">
        <v>17</v>
      </c>
      <c r="B39" s="1" t="s">
        <v>19</v>
      </c>
      <c r="C39" s="1">
        <v>38</v>
      </c>
      <c r="D39" s="1" t="s">
        <v>103</v>
      </c>
      <c r="E39" s="1">
        <v>63</v>
      </c>
      <c r="F39" s="5" t="s">
        <v>42</v>
      </c>
      <c r="G39" s="28">
        <v>8</v>
      </c>
      <c r="H39" s="24">
        <v>25.4</v>
      </c>
      <c r="I39" s="20">
        <v>53</v>
      </c>
      <c r="J39" s="18">
        <v>1.76</v>
      </c>
      <c r="K39" s="1">
        <v>16</v>
      </c>
      <c r="L39" s="1">
        <v>8</v>
      </c>
      <c r="M39" s="1">
        <v>84</v>
      </c>
      <c r="N39" s="1">
        <v>72</v>
      </c>
      <c r="O39" s="1">
        <v>98</v>
      </c>
      <c r="P39" s="1">
        <v>9</v>
      </c>
      <c r="Q39" s="1">
        <v>73.5</v>
      </c>
      <c r="R39" s="4">
        <v>7.86</v>
      </c>
      <c r="S39" s="30">
        <v>0.89306122448979597</v>
      </c>
      <c r="T39" s="1">
        <v>2.8</v>
      </c>
      <c r="U39" s="4">
        <f t="shared" si="4"/>
        <v>2.6851999999999996</v>
      </c>
      <c r="V39" s="9">
        <v>4.1000000000000002E-2</v>
      </c>
      <c r="W39" s="4">
        <f t="shared" si="5"/>
        <v>2.9147999999999996</v>
      </c>
      <c r="X39" s="9">
        <v>-4.1000000000000002E-2</v>
      </c>
      <c r="Y39" s="10">
        <v>1.2</v>
      </c>
      <c r="Z39" s="9">
        <f t="shared" si="6"/>
        <v>0.5714285714285714</v>
      </c>
      <c r="AA39" s="1">
        <v>92</v>
      </c>
      <c r="AB39" s="1">
        <v>78</v>
      </c>
      <c r="AC39" s="2">
        <f t="shared" si="7"/>
        <v>82.666666666666671</v>
      </c>
      <c r="AD39" s="1">
        <v>9</v>
      </c>
      <c r="AE39" s="1">
        <v>0.08</v>
      </c>
      <c r="AF39" s="1">
        <v>7.3999999999999996E-2</v>
      </c>
      <c r="AG39" s="1">
        <v>40</v>
      </c>
      <c r="AH39" s="1">
        <v>5</v>
      </c>
      <c r="AI39" s="1">
        <v>100</v>
      </c>
      <c r="AJ39" s="1">
        <v>0.24</v>
      </c>
      <c r="AK39" s="1">
        <v>7.3890000000000002</v>
      </c>
      <c r="AL39" s="1">
        <v>72.400000000000006</v>
      </c>
      <c r="AM39" s="1">
        <v>39.200000000000003</v>
      </c>
      <c r="AN39" s="1">
        <v>112</v>
      </c>
      <c r="AO39" s="1">
        <v>58.6</v>
      </c>
      <c r="AP39" s="1">
        <v>8</v>
      </c>
      <c r="AQ39" s="1" t="s">
        <v>123</v>
      </c>
      <c r="AR39" s="20" t="s">
        <v>128</v>
      </c>
      <c r="AS39" s="14">
        <v>7</v>
      </c>
    </row>
    <row r="40" spans="1:45" s="1" customFormat="1" x14ac:dyDescent="0.2">
      <c r="A40" s="1">
        <v>31</v>
      </c>
      <c r="B40" s="1" t="s">
        <v>31</v>
      </c>
      <c r="C40" s="1">
        <v>39</v>
      </c>
      <c r="D40" s="1" t="s">
        <v>111</v>
      </c>
      <c r="E40" s="1">
        <v>69</v>
      </c>
      <c r="F40" s="5" t="s">
        <v>98</v>
      </c>
      <c r="G40" s="28">
        <v>17</v>
      </c>
      <c r="H40" s="24">
        <v>24.9</v>
      </c>
      <c r="I40" s="20">
        <v>44</v>
      </c>
      <c r="J40" s="18">
        <v>15.09</v>
      </c>
      <c r="K40" s="1">
        <v>23</v>
      </c>
      <c r="L40" s="1">
        <v>10</v>
      </c>
      <c r="M40" s="1">
        <v>127</v>
      </c>
      <c r="N40" s="1">
        <v>95</v>
      </c>
      <c r="O40" s="1">
        <v>111</v>
      </c>
      <c r="P40" s="1">
        <v>5</v>
      </c>
      <c r="Q40" s="1">
        <v>135.19999999999999</v>
      </c>
      <c r="R40" s="4">
        <v>14.1</v>
      </c>
      <c r="S40" s="30">
        <v>0.89571005917159763</v>
      </c>
      <c r="T40" s="1">
        <v>9.6999999999999993</v>
      </c>
      <c r="U40" s="4">
        <f t="shared" si="4"/>
        <v>18.012899999999998</v>
      </c>
      <c r="V40" s="9">
        <v>-0.85699999999999998</v>
      </c>
      <c r="W40" s="4">
        <f t="shared" si="5"/>
        <v>10.388699999999998</v>
      </c>
      <c r="X40" s="9">
        <v>-7.0999999999999994E-2</v>
      </c>
      <c r="Y40" s="10">
        <v>4.5999999999999996</v>
      </c>
      <c r="Z40" s="9">
        <f t="shared" si="6"/>
        <v>0.52577319587628868</v>
      </c>
      <c r="AA40" s="1">
        <v>157</v>
      </c>
      <c r="AB40" s="1">
        <v>58</v>
      </c>
      <c r="AC40" s="2">
        <f t="shared" si="7"/>
        <v>91</v>
      </c>
      <c r="AD40" s="1">
        <v>12.5</v>
      </c>
      <c r="AE40" s="1">
        <v>0.15</v>
      </c>
      <c r="AF40" s="1">
        <v>1.3</v>
      </c>
      <c r="AG40" s="1">
        <v>30</v>
      </c>
      <c r="AH40" s="1">
        <v>6</v>
      </c>
      <c r="AI40" s="1">
        <v>100</v>
      </c>
      <c r="AJ40" s="1">
        <v>0.45</v>
      </c>
      <c r="AK40" s="1">
        <v>7.37</v>
      </c>
      <c r="AL40" s="1">
        <v>159</v>
      </c>
      <c r="AM40" s="1">
        <v>42.4</v>
      </c>
      <c r="AN40" s="1">
        <v>97</v>
      </c>
      <c r="AO40" s="1">
        <v>75.900000000000006</v>
      </c>
      <c r="AP40" s="1">
        <v>2</v>
      </c>
      <c r="AQ40" s="1" t="s">
        <v>123</v>
      </c>
      <c r="AR40" s="20" t="s">
        <v>135</v>
      </c>
      <c r="AS40" s="14">
        <v>14</v>
      </c>
    </row>
    <row r="41" spans="1:45" s="1" customFormat="1" x14ac:dyDescent="0.2">
      <c r="A41" s="1">
        <v>37</v>
      </c>
      <c r="B41" s="1" t="s">
        <v>32</v>
      </c>
      <c r="C41" s="1">
        <v>40</v>
      </c>
      <c r="D41" s="1" t="s">
        <v>108</v>
      </c>
      <c r="E41" s="1">
        <v>48</v>
      </c>
      <c r="F41" s="5" t="s">
        <v>41</v>
      </c>
      <c r="G41" s="28">
        <v>7</v>
      </c>
      <c r="H41" s="24">
        <v>20.8</v>
      </c>
      <c r="I41" s="20">
        <v>63</v>
      </c>
      <c r="J41" s="18">
        <v>1.66</v>
      </c>
      <c r="K41" s="1">
        <v>16</v>
      </c>
      <c r="L41" s="1">
        <v>11</v>
      </c>
      <c r="M41" s="1">
        <v>62</v>
      </c>
      <c r="N41" s="1">
        <v>48</v>
      </c>
      <c r="O41" s="1">
        <v>109</v>
      </c>
      <c r="P41" s="1">
        <v>9</v>
      </c>
      <c r="Q41" s="1">
        <v>198</v>
      </c>
      <c r="R41" s="4">
        <v>19.8</v>
      </c>
      <c r="S41" s="30">
        <v>0.89999999999999991</v>
      </c>
      <c r="T41" s="1">
        <v>13.7</v>
      </c>
      <c r="U41" s="4">
        <f t="shared" si="4"/>
        <v>12.097099999999999</v>
      </c>
      <c r="V41" s="9">
        <v>0.11700000000000001</v>
      </c>
      <c r="W41" s="4">
        <f t="shared" si="5"/>
        <v>9.3023000000000007</v>
      </c>
      <c r="X41" s="9">
        <v>0.32100000000000001</v>
      </c>
      <c r="Y41" s="10">
        <v>3.5</v>
      </c>
      <c r="Z41" s="9">
        <f t="shared" si="6"/>
        <v>0.74452554744525545</v>
      </c>
      <c r="AA41" s="1">
        <v>142</v>
      </c>
      <c r="AB41" s="1">
        <v>76</v>
      </c>
      <c r="AC41" s="2">
        <f t="shared" si="7"/>
        <v>98</v>
      </c>
      <c r="AD41" s="1">
        <v>15</v>
      </c>
      <c r="AE41" s="1">
        <v>0.03</v>
      </c>
      <c r="AF41" s="1">
        <v>0.05</v>
      </c>
      <c r="AG41" s="1">
        <v>35</v>
      </c>
      <c r="AH41" s="1">
        <v>6</v>
      </c>
      <c r="AI41" s="1">
        <v>97</v>
      </c>
      <c r="AJ41" s="1">
        <v>1.8</v>
      </c>
      <c r="AK41" s="1">
        <v>7.3</v>
      </c>
      <c r="AL41" s="1">
        <v>97.3</v>
      </c>
      <c r="AM41" s="1">
        <v>46.7</v>
      </c>
      <c r="AN41" s="1">
        <v>11</v>
      </c>
      <c r="AO41" s="1">
        <v>63.9</v>
      </c>
      <c r="AP41" s="1">
        <v>5.5</v>
      </c>
      <c r="AQ41" s="1" t="s">
        <v>123</v>
      </c>
      <c r="AR41" s="20" t="s">
        <v>135</v>
      </c>
      <c r="AS41" s="14">
        <v>6</v>
      </c>
    </row>
    <row r="42" spans="1:45" s="1" customFormat="1" x14ac:dyDescent="0.2">
      <c r="A42" s="1">
        <v>8</v>
      </c>
      <c r="B42" s="1" t="s">
        <v>34</v>
      </c>
      <c r="C42" s="1">
        <v>41</v>
      </c>
      <c r="D42" s="1" t="s">
        <v>103</v>
      </c>
      <c r="E42" s="1">
        <v>43</v>
      </c>
      <c r="F42" s="5" t="s">
        <v>99</v>
      </c>
      <c r="G42" s="28">
        <v>8</v>
      </c>
      <c r="H42" s="24">
        <v>24.3</v>
      </c>
      <c r="I42" s="20">
        <v>46</v>
      </c>
      <c r="J42" s="18">
        <v>2.41</v>
      </c>
      <c r="K42" s="1">
        <v>18</v>
      </c>
      <c r="L42" s="1">
        <v>9</v>
      </c>
      <c r="M42" s="1">
        <v>73</v>
      </c>
      <c r="N42" s="1">
        <v>45</v>
      </c>
      <c r="O42" s="1">
        <v>85</v>
      </c>
      <c r="P42" s="1">
        <v>8</v>
      </c>
      <c r="Q42" s="1">
        <v>140</v>
      </c>
      <c r="R42" s="4">
        <v>12.9</v>
      </c>
      <c r="S42" s="30">
        <v>0.90785714285714281</v>
      </c>
      <c r="T42" s="1">
        <v>3.2</v>
      </c>
      <c r="U42" s="4">
        <f t="shared" si="4"/>
        <v>3.9264000000000006</v>
      </c>
      <c r="V42" s="9">
        <v>-0.22700000000000001</v>
      </c>
      <c r="W42" s="4">
        <f t="shared" si="5"/>
        <v>3.6064000000000003</v>
      </c>
      <c r="X42" s="9">
        <v>-0.127</v>
      </c>
      <c r="Y42" s="10">
        <v>1.3</v>
      </c>
      <c r="Z42" s="9">
        <f t="shared" si="6"/>
        <v>0.59375</v>
      </c>
      <c r="AA42" s="1">
        <v>107</v>
      </c>
      <c r="AB42" s="1">
        <v>59</v>
      </c>
      <c r="AC42" s="2">
        <f t="shared" si="7"/>
        <v>75</v>
      </c>
      <c r="AD42" s="1">
        <v>8.6999999999999993</v>
      </c>
      <c r="AE42" s="1">
        <v>0</v>
      </c>
      <c r="AF42" s="1">
        <v>0.32</v>
      </c>
      <c r="AG42" s="1">
        <v>45</v>
      </c>
      <c r="AH42" s="1">
        <v>8</v>
      </c>
      <c r="AI42" s="1">
        <v>95</v>
      </c>
      <c r="AJ42" s="1">
        <v>0.98</v>
      </c>
      <c r="AK42" s="1">
        <v>7.53</v>
      </c>
      <c r="AL42" s="1">
        <v>71.099999999999994</v>
      </c>
      <c r="AM42" s="1">
        <v>33.700000000000003</v>
      </c>
      <c r="AN42" s="1">
        <v>93</v>
      </c>
      <c r="AO42" s="1">
        <v>56.9</v>
      </c>
      <c r="AP42" s="1">
        <v>7.5</v>
      </c>
      <c r="AQ42" s="1" t="s">
        <v>123</v>
      </c>
      <c r="AR42" s="20" t="s">
        <v>128</v>
      </c>
      <c r="AS42" s="14">
        <v>6</v>
      </c>
    </row>
    <row r="43" spans="1:45" s="1" customFormat="1" x14ac:dyDescent="0.2">
      <c r="A43" s="1">
        <v>7</v>
      </c>
      <c r="B43" s="1" t="s">
        <v>33</v>
      </c>
      <c r="C43" s="1">
        <v>42</v>
      </c>
      <c r="D43" s="1" t="s">
        <v>111</v>
      </c>
      <c r="E43" s="1">
        <v>55</v>
      </c>
      <c r="F43" s="5" t="s">
        <v>57</v>
      </c>
      <c r="G43" s="28">
        <v>9</v>
      </c>
      <c r="H43" s="24">
        <v>25.9</v>
      </c>
      <c r="I43" s="20">
        <v>71</v>
      </c>
      <c r="J43" s="18">
        <v>2.06</v>
      </c>
      <c r="K43" s="1">
        <v>15</v>
      </c>
      <c r="L43" s="1">
        <v>9</v>
      </c>
      <c r="M43" s="1">
        <v>69</v>
      </c>
      <c r="N43" s="1">
        <v>50</v>
      </c>
      <c r="O43" s="1">
        <v>84</v>
      </c>
      <c r="P43" s="1">
        <v>11</v>
      </c>
      <c r="Q43" s="1">
        <v>109</v>
      </c>
      <c r="R43" s="4">
        <v>10</v>
      </c>
      <c r="S43" s="30">
        <v>0.90825688073394495</v>
      </c>
      <c r="T43" s="1">
        <v>11</v>
      </c>
      <c r="U43" s="4">
        <f t="shared" si="4"/>
        <v>14.783999999999999</v>
      </c>
      <c r="V43" s="9">
        <v>-0.34399999999999997</v>
      </c>
      <c r="W43" s="4">
        <f t="shared" si="5"/>
        <v>9.2839999999999989</v>
      </c>
      <c r="X43" s="9">
        <v>0.156</v>
      </c>
      <c r="Y43" s="10">
        <v>4.0999999999999996</v>
      </c>
      <c r="Z43" s="9">
        <f t="shared" si="6"/>
        <v>0.62727272727272732</v>
      </c>
      <c r="AA43" s="1">
        <v>101</v>
      </c>
      <c r="AB43" s="1">
        <v>30</v>
      </c>
      <c r="AC43" s="2">
        <f t="shared" si="7"/>
        <v>53.666666666666664</v>
      </c>
      <c r="AD43" s="1">
        <v>7.9</v>
      </c>
      <c r="AE43" s="1">
        <v>0</v>
      </c>
      <c r="AF43" s="1">
        <v>1.1000000000000001</v>
      </c>
      <c r="AG43" s="1">
        <v>35</v>
      </c>
      <c r="AH43" s="1">
        <v>5</v>
      </c>
      <c r="AI43" s="1">
        <v>100</v>
      </c>
      <c r="AJ43" s="1">
        <v>0.1</v>
      </c>
      <c r="AK43" s="1">
        <v>7.38</v>
      </c>
      <c r="AL43" s="1">
        <v>124</v>
      </c>
      <c r="AM43" s="1">
        <v>39.299999999999997</v>
      </c>
      <c r="AN43" s="1">
        <v>103</v>
      </c>
      <c r="AO43" s="1">
        <v>53.8</v>
      </c>
      <c r="AP43" s="1">
        <v>8.3000000000000007</v>
      </c>
      <c r="AQ43" s="1" t="s">
        <v>123</v>
      </c>
      <c r="AR43" s="20" t="s">
        <v>139</v>
      </c>
      <c r="AS43" s="14">
        <v>8</v>
      </c>
    </row>
    <row r="44" spans="1:45" s="1" customFormat="1" x14ac:dyDescent="0.2">
      <c r="A44" s="1">
        <v>9</v>
      </c>
      <c r="B44" s="1" t="s">
        <v>35</v>
      </c>
      <c r="C44" s="1">
        <v>43</v>
      </c>
      <c r="D44" s="1" t="s">
        <v>103</v>
      </c>
      <c r="E44" s="1">
        <v>66</v>
      </c>
      <c r="F44" s="5" t="s">
        <v>97</v>
      </c>
      <c r="G44" s="28">
        <v>16</v>
      </c>
      <c r="H44" s="24">
        <v>23.7</v>
      </c>
      <c r="I44" s="20">
        <v>64</v>
      </c>
      <c r="J44" s="18">
        <v>18.53</v>
      </c>
      <c r="K44" s="1">
        <v>21</v>
      </c>
      <c r="L44" s="1">
        <v>12</v>
      </c>
      <c r="M44" s="1">
        <v>175</v>
      </c>
      <c r="N44" s="1">
        <v>130</v>
      </c>
      <c r="O44" s="1">
        <v>82</v>
      </c>
      <c r="P44" s="1">
        <v>7</v>
      </c>
      <c r="Q44" s="1">
        <v>140.19999999999999</v>
      </c>
      <c r="R44" s="4">
        <v>12.8</v>
      </c>
      <c r="S44" s="30">
        <v>0.90870185449358065</v>
      </c>
      <c r="T44" s="1">
        <v>6.3</v>
      </c>
      <c r="U44" s="4">
        <f t="shared" si="4"/>
        <v>6.8984999999999994</v>
      </c>
      <c r="V44" s="9">
        <v>-9.5000000000000001E-2</v>
      </c>
      <c r="W44" s="4">
        <f t="shared" si="5"/>
        <v>5.8022999999999998</v>
      </c>
      <c r="X44" s="9">
        <v>7.9000000000000001E-2</v>
      </c>
      <c r="Y44" s="10">
        <v>2.7</v>
      </c>
      <c r="Z44" s="9">
        <f t="shared" si="6"/>
        <v>0.5714285714285714</v>
      </c>
      <c r="AA44" s="1">
        <v>119</v>
      </c>
      <c r="AB44" s="1">
        <v>58</v>
      </c>
      <c r="AC44" s="2">
        <f t="shared" si="7"/>
        <v>78.333333333333329</v>
      </c>
      <c r="AD44" s="1">
        <v>17.8</v>
      </c>
      <c r="AE44" s="1">
        <v>0</v>
      </c>
      <c r="AF44" s="1">
        <v>0</v>
      </c>
      <c r="AG44" s="1">
        <v>35</v>
      </c>
      <c r="AH44" s="1">
        <v>5</v>
      </c>
      <c r="AI44" s="1">
        <v>99</v>
      </c>
      <c r="AJ44" s="1">
        <v>3.8</v>
      </c>
      <c r="AK44" s="1">
        <v>7.43</v>
      </c>
      <c r="AL44" s="1">
        <v>101</v>
      </c>
      <c r="AM44" s="1">
        <v>42.6</v>
      </c>
      <c r="AN44" s="1">
        <v>118</v>
      </c>
      <c r="AO44" s="1">
        <v>87</v>
      </c>
      <c r="AP44" s="1">
        <v>1.3</v>
      </c>
      <c r="AQ44" s="1" t="s">
        <v>123</v>
      </c>
      <c r="AR44" s="20" t="s">
        <v>137</v>
      </c>
      <c r="AS44" s="14">
        <v>14</v>
      </c>
    </row>
    <row r="45" spans="1:45" s="1" customFormat="1" x14ac:dyDescent="0.2">
      <c r="C45" s="1">
        <v>44</v>
      </c>
      <c r="D45" s="16" t="s">
        <v>116</v>
      </c>
      <c r="E45" s="16">
        <v>71</v>
      </c>
      <c r="F45" s="16" t="s">
        <v>96</v>
      </c>
      <c r="G45" s="28">
        <v>4</v>
      </c>
      <c r="H45" s="24">
        <v>23.2</v>
      </c>
      <c r="I45" s="16">
        <v>64</v>
      </c>
      <c r="J45" s="16">
        <v>2.2999999999999998</v>
      </c>
      <c r="K45" s="1">
        <v>16</v>
      </c>
      <c r="L45" s="1">
        <v>9</v>
      </c>
      <c r="M45" s="16">
        <v>56</v>
      </c>
      <c r="N45" s="16">
        <v>23</v>
      </c>
      <c r="O45" s="1">
        <v>99</v>
      </c>
      <c r="P45" s="1">
        <v>8</v>
      </c>
      <c r="Q45" s="1">
        <v>132.4</v>
      </c>
      <c r="R45" s="4">
        <f>Q45*(1-S45)</f>
        <v>32.570399999999999</v>
      </c>
      <c r="S45" s="30">
        <v>0.754</v>
      </c>
      <c r="T45" s="1">
        <v>2.9</v>
      </c>
      <c r="U45" s="4">
        <f t="shared" si="4"/>
        <v>2.5665</v>
      </c>
      <c r="V45" s="1">
        <v>0.115</v>
      </c>
      <c r="W45" s="4">
        <f t="shared" si="5"/>
        <v>1.6182000000000001</v>
      </c>
      <c r="X45" s="9">
        <v>0.442</v>
      </c>
      <c r="Y45" s="10">
        <v>1.7</v>
      </c>
      <c r="Z45" s="9">
        <f t="shared" si="6"/>
        <v>0.41379310344827586</v>
      </c>
      <c r="AA45" s="1">
        <v>149</v>
      </c>
      <c r="AB45" s="1">
        <v>88</v>
      </c>
      <c r="AC45" s="2">
        <f t="shared" si="7"/>
        <v>108.33333333333333</v>
      </c>
      <c r="AD45" s="1">
        <v>13.4</v>
      </c>
      <c r="AE45" s="1">
        <v>0</v>
      </c>
      <c r="AF45" s="1">
        <v>0.04</v>
      </c>
      <c r="AG45" s="1">
        <v>30</v>
      </c>
      <c r="AH45" s="1">
        <v>5</v>
      </c>
      <c r="AI45" s="1">
        <v>100</v>
      </c>
      <c r="AJ45" s="1">
        <v>0.85</v>
      </c>
      <c r="AK45" s="1">
        <v>7.4790000000000001</v>
      </c>
      <c r="AL45" s="1">
        <v>76</v>
      </c>
      <c r="AM45" s="1">
        <v>34.6</v>
      </c>
      <c r="AN45" s="1">
        <v>107</v>
      </c>
      <c r="AO45" s="1">
        <v>64.900000000000006</v>
      </c>
      <c r="AP45" s="1">
        <v>6.2</v>
      </c>
      <c r="AQ45" s="1" t="s">
        <v>123</v>
      </c>
      <c r="AR45" s="16" t="s">
        <v>128</v>
      </c>
      <c r="AS45" s="31">
        <v>3</v>
      </c>
    </row>
    <row r="46" spans="1:45" s="1" customFormat="1" x14ac:dyDescent="0.2">
      <c r="C46" s="1">
        <v>45</v>
      </c>
      <c r="D46" s="16" t="s">
        <v>109</v>
      </c>
      <c r="E46" s="16">
        <v>58</v>
      </c>
      <c r="F46" s="16" t="s">
        <v>46</v>
      </c>
      <c r="G46" s="28">
        <v>3</v>
      </c>
      <c r="H46" s="24">
        <v>23.4</v>
      </c>
      <c r="I46" s="21">
        <v>56</v>
      </c>
      <c r="J46" s="19">
        <v>1.66</v>
      </c>
      <c r="K46" s="1">
        <v>12</v>
      </c>
      <c r="L46" s="1">
        <v>7</v>
      </c>
      <c r="M46" s="16">
        <v>97</v>
      </c>
      <c r="N46" s="16">
        <v>75</v>
      </c>
      <c r="O46" s="1">
        <v>92</v>
      </c>
      <c r="P46" s="1">
        <v>9</v>
      </c>
      <c r="Q46" s="1">
        <v>139.1</v>
      </c>
      <c r="R46" s="4">
        <f>Q46*(1-S46)</f>
        <v>27.959099999999992</v>
      </c>
      <c r="S46" s="30">
        <v>0.79900000000000004</v>
      </c>
      <c r="T46" s="1">
        <v>3.5</v>
      </c>
      <c r="U46" s="4">
        <f t="shared" si="4"/>
        <v>3.5419999999999998</v>
      </c>
      <c r="V46" s="1">
        <v>-1.2E-2</v>
      </c>
      <c r="W46" s="4">
        <f t="shared" si="5"/>
        <v>2.5305</v>
      </c>
      <c r="X46" s="9">
        <v>0.27700000000000002</v>
      </c>
      <c r="Y46" s="10">
        <v>3.7</v>
      </c>
      <c r="Z46" s="9">
        <f t="shared" si="6"/>
        <v>-5.7142857142857197E-2</v>
      </c>
      <c r="AA46" s="1">
        <v>124</v>
      </c>
      <c r="AB46" s="1">
        <v>66</v>
      </c>
      <c r="AC46" s="2">
        <f t="shared" si="7"/>
        <v>85.333333333333329</v>
      </c>
      <c r="AD46" s="1">
        <v>12.8</v>
      </c>
      <c r="AE46" s="1">
        <v>0</v>
      </c>
      <c r="AF46" s="1">
        <v>0.108</v>
      </c>
      <c r="AG46" s="1">
        <v>35</v>
      </c>
      <c r="AH46" s="1">
        <v>5</v>
      </c>
      <c r="AI46" s="1">
        <v>100</v>
      </c>
      <c r="AJ46" s="1">
        <v>0.55000000000000004</v>
      </c>
      <c r="AK46" s="1">
        <v>7.4130000000000003</v>
      </c>
      <c r="AL46" s="1">
        <v>157</v>
      </c>
      <c r="AM46" s="1">
        <v>42.7</v>
      </c>
      <c r="AN46" s="1">
        <v>119</v>
      </c>
      <c r="AO46" s="1">
        <v>71.5</v>
      </c>
      <c r="AP46" s="1">
        <v>8.5</v>
      </c>
      <c r="AQ46" s="1" t="s">
        <v>123</v>
      </c>
      <c r="AR46" s="16" t="s">
        <v>128</v>
      </c>
      <c r="AS46" s="31">
        <v>2</v>
      </c>
    </row>
    <row r="47" spans="1:45" s="1" customFormat="1" x14ac:dyDescent="0.2">
      <c r="C47" s="1">
        <v>46</v>
      </c>
      <c r="D47" s="16" t="s">
        <v>117</v>
      </c>
      <c r="E47" s="16">
        <v>51</v>
      </c>
      <c r="F47" s="16" t="s">
        <v>100</v>
      </c>
      <c r="G47" s="28">
        <v>6</v>
      </c>
      <c r="H47" s="24">
        <v>20.6</v>
      </c>
      <c r="I47" s="21">
        <v>48</v>
      </c>
      <c r="J47" s="19">
        <v>3.63</v>
      </c>
      <c r="K47" s="1">
        <v>14</v>
      </c>
      <c r="L47" s="1">
        <v>7</v>
      </c>
      <c r="M47" s="16">
        <v>114</v>
      </c>
      <c r="N47" s="16">
        <v>79</v>
      </c>
      <c r="O47" s="1">
        <v>93</v>
      </c>
      <c r="P47" s="1">
        <v>6</v>
      </c>
      <c r="Q47" s="1">
        <v>139.5</v>
      </c>
      <c r="R47" s="4">
        <v>18.7</v>
      </c>
      <c r="S47" s="30">
        <v>0.86594982078853044</v>
      </c>
      <c r="T47" s="1">
        <v>8.3000000000000007</v>
      </c>
      <c r="U47" s="4">
        <f t="shared" si="4"/>
        <v>9.8189000000000011</v>
      </c>
      <c r="V47" s="1">
        <v>-0.183</v>
      </c>
      <c r="W47" s="4">
        <f t="shared" si="5"/>
        <v>6.3329000000000004</v>
      </c>
      <c r="X47" s="9">
        <v>0.23699999999999999</v>
      </c>
      <c r="Y47" s="10">
        <v>3.6</v>
      </c>
      <c r="Z47" s="9">
        <f t="shared" si="6"/>
        <v>0.5662650602409639</v>
      </c>
      <c r="AA47" s="1">
        <v>106</v>
      </c>
      <c r="AB47" s="1">
        <v>64</v>
      </c>
      <c r="AC47" s="2">
        <f t="shared" si="7"/>
        <v>78</v>
      </c>
      <c r="AD47" s="1">
        <v>11.3</v>
      </c>
      <c r="AE47" s="1">
        <v>0.1</v>
      </c>
      <c r="AF47" s="1">
        <v>0.2</v>
      </c>
      <c r="AG47" s="1">
        <v>40</v>
      </c>
      <c r="AH47" s="1">
        <v>6</v>
      </c>
      <c r="AI47" s="1">
        <v>100</v>
      </c>
      <c r="AJ47" s="1">
        <v>1.9</v>
      </c>
      <c r="AK47" s="1">
        <v>7.5119999999999996</v>
      </c>
      <c r="AL47" s="1">
        <v>224</v>
      </c>
      <c r="AM47" s="1">
        <v>35.200000000000003</v>
      </c>
      <c r="AN47" s="1">
        <v>119</v>
      </c>
      <c r="AO47" s="1">
        <v>72.5</v>
      </c>
      <c r="AP47" s="1">
        <v>6.7</v>
      </c>
      <c r="AQ47" s="1" t="s">
        <v>123</v>
      </c>
      <c r="AR47" s="16" t="s">
        <v>128</v>
      </c>
      <c r="AS47" s="31">
        <v>5</v>
      </c>
    </row>
    <row r="48" spans="1:45" s="1" customFormat="1" x14ac:dyDescent="0.2">
      <c r="C48" s="1">
        <v>47</v>
      </c>
      <c r="D48" s="16" t="s">
        <v>117</v>
      </c>
      <c r="E48" s="16">
        <v>76</v>
      </c>
      <c r="F48" s="16" t="s">
        <v>38</v>
      </c>
      <c r="G48" s="28">
        <v>5</v>
      </c>
      <c r="H48" s="24">
        <v>19.8</v>
      </c>
      <c r="I48" s="16">
        <v>48</v>
      </c>
      <c r="J48" s="16">
        <v>3.11</v>
      </c>
      <c r="K48" s="1">
        <v>16</v>
      </c>
      <c r="L48" s="1">
        <v>11</v>
      </c>
      <c r="M48" s="16">
        <v>96</v>
      </c>
      <c r="N48" s="16">
        <v>74</v>
      </c>
      <c r="O48" s="1">
        <v>93</v>
      </c>
      <c r="P48" s="1">
        <v>7</v>
      </c>
      <c r="Q48" s="1">
        <v>135.30000000000001</v>
      </c>
      <c r="R48" s="4">
        <f>Q48*(1-S48)</f>
        <v>16.912500000000001</v>
      </c>
      <c r="S48" s="30">
        <v>0.875</v>
      </c>
      <c r="T48" s="1">
        <v>6.3</v>
      </c>
      <c r="U48" s="4">
        <f t="shared" si="4"/>
        <v>8.1837</v>
      </c>
      <c r="V48" s="1">
        <v>-0.29899999999999999</v>
      </c>
      <c r="W48" s="4">
        <f t="shared" si="5"/>
        <v>6.1865999999999994</v>
      </c>
      <c r="X48" s="9">
        <v>1.7999999999999999E-2</v>
      </c>
      <c r="Y48" s="10">
        <v>2.9</v>
      </c>
      <c r="Z48" s="9">
        <f t="shared" si="6"/>
        <v>0.53968253968253965</v>
      </c>
      <c r="AA48" s="1">
        <v>108</v>
      </c>
      <c r="AB48" s="1">
        <v>61</v>
      </c>
      <c r="AC48" s="2">
        <f t="shared" si="7"/>
        <v>76.666666666666671</v>
      </c>
      <c r="AD48" s="1">
        <v>11.6</v>
      </c>
      <c r="AE48" s="1">
        <v>7.0000000000000007E-2</v>
      </c>
      <c r="AF48" s="1">
        <v>0.18</v>
      </c>
      <c r="AG48" s="1">
        <v>40</v>
      </c>
      <c r="AH48" s="1">
        <v>5</v>
      </c>
      <c r="AI48" s="1">
        <v>100</v>
      </c>
      <c r="AJ48" s="1">
        <v>0.33</v>
      </c>
      <c r="AK48" s="1">
        <v>7.4009999999999998</v>
      </c>
      <c r="AL48" s="1">
        <v>97.6</v>
      </c>
      <c r="AM48" s="1">
        <v>41.2</v>
      </c>
      <c r="AN48" s="1">
        <v>132</v>
      </c>
      <c r="AO48" s="1">
        <v>70.3</v>
      </c>
      <c r="AP48" s="1">
        <v>7.8</v>
      </c>
      <c r="AQ48" s="1" t="s">
        <v>123</v>
      </c>
      <c r="AR48" s="16" t="s">
        <v>128</v>
      </c>
      <c r="AS48" s="31">
        <v>4</v>
      </c>
    </row>
    <row r="49" spans="1:45" s="1" customFormat="1" x14ac:dyDescent="0.2">
      <c r="C49" s="1">
        <v>48</v>
      </c>
      <c r="D49" s="16" t="s">
        <v>110</v>
      </c>
      <c r="E49" s="16">
        <v>64</v>
      </c>
      <c r="F49" s="16" t="s">
        <v>47</v>
      </c>
      <c r="G49" s="28">
        <v>6</v>
      </c>
      <c r="H49" s="24">
        <v>19.399999999999999</v>
      </c>
      <c r="I49" s="21">
        <v>46</v>
      </c>
      <c r="J49" s="19">
        <v>5.01</v>
      </c>
      <c r="K49" s="1">
        <v>14</v>
      </c>
      <c r="L49" s="1">
        <v>8</v>
      </c>
      <c r="M49" s="16">
        <v>109</v>
      </c>
      <c r="N49" s="16">
        <v>86</v>
      </c>
      <c r="O49" s="1">
        <v>94</v>
      </c>
      <c r="P49" s="1">
        <v>6</v>
      </c>
      <c r="Q49" s="1">
        <v>139.5</v>
      </c>
      <c r="R49" s="4">
        <v>18.7</v>
      </c>
      <c r="S49" s="30">
        <v>0.86594982078853044</v>
      </c>
      <c r="T49" s="1">
        <v>4.3</v>
      </c>
      <c r="U49" s="4">
        <f t="shared" si="4"/>
        <v>5.9382999999999999</v>
      </c>
      <c r="V49" s="1">
        <v>-0.38100000000000001</v>
      </c>
      <c r="W49" s="4">
        <f t="shared" si="5"/>
        <v>4.9020000000000001</v>
      </c>
      <c r="X49" s="9">
        <v>-0.14000000000000001</v>
      </c>
      <c r="Y49" s="10">
        <v>3.4</v>
      </c>
      <c r="Z49" s="9">
        <f t="shared" si="6"/>
        <v>0.20930232558139533</v>
      </c>
      <c r="AA49" s="1">
        <v>129</v>
      </c>
      <c r="AB49" s="1">
        <v>89</v>
      </c>
      <c r="AC49" s="2">
        <f t="shared" si="7"/>
        <v>102.33333333333333</v>
      </c>
      <c r="AD49" s="1">
        <v>10.6</v>
      </c>
      <c r="AE49" s="1">
        <v>0.04</v>
      </c>
      <c r="AF49" s="1">
        <v>0.11</v>
      </c>
      <c r="AG49" s="1">
        <v>40</v>
      </c>
      <c r="AH49" s="1">
        <v>6</v>
      </c>
      <c r="AI49" s="1">
        <v>100</v>
      </c>
      <c r="AJ49" s="1">
        <v>0.21</v>
      </c>
      <c r="AK49" s="1">
        <v>7.48</v>
      </c>
      <c r="AL49" s="1">
        <v>177</v>
      </c>
      <c r="AM49" s="1">
        <v>30.7</v>
      </c>
      <c r="AN49" s="1">
        <v>111</v>
      </c>
      <c r="AO49" s="1">
        <v>77</v>
      </c>
      <c r="AP49" s="1">
        <v>9.4</v>
      </c>
      <c r="AQ49" s="1" t="s">
        <v>123</v>
      </c>
      <c r="AR49" s="16" t="s">
        <v>128</v>
      </c>
      <c r="AS49" s="31">
        <v>5</v>
      </c>
    </row>
    <row r="50" spans="1:45" s="1" customFormat="1" x14ac:dyDescent="0.2">
      <c r="C50" s="1">
        <v>49</v>
      </c>
      <c r="D50" s="16" t="s">
        <v>110</v>
      </c>
      <c r="E50" s="16">
        <v>57</v>
      </c>
      <c r="F50" s="16" t="s">
        <v>45</v>
      </c>
      <c r="G50" s="28">
        <v>6</v>
      </c>
      <c r="H50" s="24">
        <v>22.9</v>
      </c>
      <c r="I50" s="21">
        <v>46</v>
      </c>
      <c r="J50" s="19">
        <v>2.25</v>
      </c>
      <c r="K50" s="1">
        <v>17</v>
      </c>
      <c r="L50" s="1">
        <v>9</v>
      </c>
      <c r="M50" s="16">
        <v>134</v>
      </c>
      <c r="N50" s="16">
        <v>94</v>
      </c>
      <c r="O50" s="1">
        <v>100</v>
      </c>
      <c r="P50" s="1">
        <v>8</v>
      </c>
      <c r="Q50" s="1">
        <v>138.69999999999999</v>
      </c>
      <c r="R50" s="4">
        <f>Q50*(1-S50)</f>
        <v>15.950499999999998</v>
      </c>
      <c r="S50" s="30">
        <v>0.88500000000000001</v>
      </c>
      <c r="T50" s="1">
        <v>5.7</v>
      </c>
      <c r="U50" s="4">
        <f t="shared" si="4"/>
        <v>6.5321999999999996</v>
      </c>
      <c r="V50" s="1">
        <v>-0.14599999999999999</v>
      </c>
      <c r="W50" s="4">
        <f t="shared" si="5"/>
        <v>3.7164000000000001</v>
      </c>
      <c r="X50" s="9">
        <v>0.34799999999999998</v>
      </c>
      <c r="Y50" s="10">
        <v>1.8</v>
      </c>
      <c r="Z50" s="9">
        <f t="shared" si="6"/>
        <v>0.68421052631578949</v>
      </c>
      <c r="AA50" s="1">
        <v>155</v>
      </c>
      <c r="AB50" s="1">
        <v>65</v>
      </c>
      <c r="AC50" s="2">
        <f t="shared" si="7"/>
        <v>95</v>
      </c>
      <c r="AD50" s="1">
        <v>12.7</v>
      </c>
      <c r="AE50" s="1">
        <v>4.2999999999999997E-2</v>
      </c>
      <c r="AF50" s="1">
        <v>2.4E-2</v>
      </c>
      <c r="AG50" s="1">
        <v>35</v>
      </c>
      <c r="AH50" s="1">
        <v>5</v>
      </c>
      <c r="AI50" s="1">
        <v>95</v>
      </c>
      <c r="AJ50" s="1">
        <v>0.34</v>
      </c>
      <c r="AK50" s="1">
        <v>7.3070000000000004</v>
      </c>
      <c r="AL50" s="1">
        <v>64.599999999999994</v>
      </c>
      <c r="AM50" s="1">
        <v>54.3</v>
      </c>
      <c r="AN50" s="1">
        <v>100</v>
      </c>
      <c r="AO50" s="1">
        <v>81.8</v>
      </c>
      <c r="AP50" s="1">
        <v>2.4</v>
      </c>
      <c r="AQ50" s="1" t="s">
        <v>123</v>
      </c>
      <c r="AR50" s="16" t="s">
        <v>128</v>
      </c>
      <c r="AS50" s="31">
        <v>4</v>
      </c>
    </row>
    <row r="51" spans="1:45" s="1" customFormat="1" x14ac:dyDescent="0.2">
      <c r="C51" s="1">
        <v>50</v>
      </c>
      <c r="D51" s="16" t="s">
        <v>118</v>
      </c>
      <c r="E51" s="16">
        <v>50</v>
      </c>
      <c r="F51" s="16" t="s">
        <v>93</v>
      </c>
      <c r="G51" s="28">
        <v>5</v>
      </c>
      <c r="H51" s="24">
        <v>23.1</v>
      </c>
      <c r="I51" s="21">
        <v>47</v>
      </c>
      <c r="J51" s="19">
        <v>10.43</v>
      </c>
      <c r="K51" s="1">
        <v>14</v>
      </c>
      <c r="L51" s="1">
        <v>9</v>
      </c>
      <c r="M51" s="16">
        <v>167</v>
      </c>
      <c r="N51" s="16">
        <v>108</v>
      </c>
      <c r="O51" s="1">
        <v>124</v>
      </c>
      <c r="P51" s="1">
        <v>8</v>
      </c>
      <c r="Q51" s="1">
        <v>104.5</v>
      </c>
      <c r="R51" s="4">
        <f>Q51*(1-S51)</f>
        <v>11.912999999999998</v>
      </c>
      <c r="S51" s="30">
        <v>0.88600000000000001</v>
      </c>
      <c r="T51" s="1">
        <v>7</v>
      </c>
      <c r="U51" s="4">
        <v>8.6</v>
      </c>
      <c r="V51" s="1">
        <v>4.2000000000000003E-2</v>
      </c>
      <c r="W51" s="4">
        <v>7.6</v>
      </c>
      <c r="X51" s="9">
        <v>-7.3999999999999996E-2</v>
      </c>
      <c r="Y51" s="10">
        <v>2</v>
      </c>
      <c r="Z51" s="9">
        <f t="shared" si="6"/>
        <v>0.7142857142857143</v>
      </c>
      <c r="AA51" s="1">
        <v>110</v>
      </c>
      <c r="AB51" s="1">
        <v>62</v>
      </c>
      <c r="AC51" s="2">
        <f t="shared" si="7"/>
        <v>78</v>
      </c>
      <c r="AD51" s="1">
        <v>14.8</v>
      </c>
      <c r="AE51" s="1">
        <v>6.0999999999999999E-2</v>
      </c>
      <c r="AF51" s="1">
        <v>6.4000000000000001E-2</v>
      </c>
      <c r="AG51" s="1">
        <v>35</v>
      </c>
      <c r="AH51" s="1">
        <v>5</v>
      </c>
      <c r="AI51" s="1">
        <v>100</v>
      </c>
      <c r="AJ51" s="1">
        <v>0.19</v>
      </c>
      <c r="AK51" s="1">
        <v>7.37</v>
      </c>
      <c r="AL51" s="1">
        <v>102</v>
      </c>
      <c r="AM51" s="1">
        <v>35</v>
      </c>
      <c r="AN51" s="1">
        <v>119</v>
      </c>
      <c r="AO51" s="1">
        <v>74.3</v>
      </c>
      <c r="AP51" s="1">
        <v>5</v>
      </c>
      <c r="AQ51" s="1" t="s">
        <v>123</v>
      </c>
      <c r="AR51" s="16" t="s">
        <v>128</v>
      </c>
      <c r="AS51" s="31">
        <v>4</v>
      </c>
    </row>
    <row r="52" spans="1:45" s="1" customFormat="1" x14ac:dyDescent="0.2">
      <c r="C52" s="1">
        <v>51</v>
      </c>
      <c r="D52" s="16" t="s">
        <v>116</v>
      </c>
      <c r="E52" s="16">
        <v>58</v>
      </c>
      <c r="F52" s="16" t="s">
        <v>48</v>
      </c>
      <c r="G52" s="28">
        <v>11</v>
      </c>
      <c r="H52" s="24">
        <v>22.4</v>
      </c>
      <c r="I52" s="21">
        <v>47</v>
      </c>
      <c r="J52" s="19">
        <v>3.66</v>
      </c>
      <c r="K52" s="1">
        <v>13</v>
      </c>
      <c r="L52" s="1">
        <v>6</v>
      </c>
      <c r="M52" s="16">
        <v>96</v>
      </c>
      <c r="N52" s="16">
        <v>74</v>
      </c>
      <c r="O52" s="1">
        <v>116</v>
      </c>
      <c r="P52" s="1">
        <v>7</v>
      </c>
      <c r="Q52" s="1">
        <v>112.9</v>
      </c>
      <c r="R52" s="4">
        <f>Q52*(1-S52)</f>
        <v>12.7577</v>
      </c>
      <c r="S52" s="30">
        <v>0.88700000000000001</v>
      </c>
      <c r="T52" s="1">
        <v>3.5</v>
      </c>
      <c r="U52" s="4">
        <f>T52*(1-V52)</f>
        <v>5.2745000000000006</v>
      </c>
      <c r="V52" s="1">
        <v>-0.50700000000000001</v>
      </c>
      <c r="W52" s="4">
        <f>T52*(1-X52)</f>
        <v>3.5140000000000002</v>
      </c>
      <c r="X52" s="9">
        <v>-4.0000000000000001E-3</v>
      </c>
      <c r="Y52" s="10">
        <v>1.4</v>
      </c>
      <c r="Z52" s="9">
        <f t="shared" si="6"/>
        <v>0.6</v>
      </c>
      <c r="AA52" s="1">
        <v>120</v>
      </c>
      <c r="AB52" s="1">
        <v>65</v>
      </c>
      <c r="AC52" s="2">
        <f t="shared" si="7"/>
        <v>83.333333333333329</v>
      </c>
      <c r="AD52" s="1">
        <v>10.9</v>
      </c>
      <c r="AE52" s="1">
        <v>0</v>
      </c>
      <c r="AF52" s="1">
        <v>0.192</v>
      </c>
      <c r="AG52" s="1">
        <v>40</v>
      </c>
      <c r="AH52" s="1">
        <v>5</v>
      </c>
      <c r="AI52" s="1">
        <v>100</v>
      </c>
      <c r="AJ52" s="1">
        <v>1.1000000000000001</v>
      </c>
      <c r="AK52" s="1">
        <v>7.4569999999999999</v>
      </c>
      <c r="AL52" s="1">
        <v>149</v>
      </c>
      <c r="AM52" s="1">
        <v>39.9</v>
      </c>
      <c r="AN52" s="1">
        <v>93</v>
      </c>
      <c r="AO52" s="1">
        <v>71.400000000000006</v>
      </c>
      <c r="AP52" s="1">
        <v>6.5</v>
      </c>
      <c r="AQ52" s="1" t="s">
        <v>123</v>
      </c>
      <c r="AR52" s="21" t="s">
        <v>126</v>
      </c>
      <c r="AS52" s="31">
        <v>10</v>
      </c>
    </row>
    <row r="53" spans="1:45" s="1" customFormat="1" x14ac:dyDescent="0.2">
      <c r="C53" s="1">
        <v>52</v>
      </c>
      <c r="D53" s="16" t="s">
        <v>104</v>
      </c>
      <c r="E53" s="16">
        <v>69</v>
      </c>
      <c r="F53" s="16" t="s">
        <v>38</v>
      </c>
      <c r="G53" s="28">
        <v>19</v>
      </c>
      <c r="H53" s="24">
        <v>22.8</v>
      </c>
      <c r="I53" s="21">
        <v>42</v>
      </c>
      <c r="J53" s="19">
        <v>2.34</v>
      </c>
      <c r="K53" s="1">
        <v>19</v>
      </c>
      <c r="L53" s="1">
        <v>11</v>
      </c>
      <c r="M53" s="16">
        <v>117</v>
      </c>
      <c r="N53" s="16">
        <v>94</v>
      </c>
      <c r="O53" s="1">
        <v>90</v>
      </c>
      <c r="P53" s="1">
        <v>10</v>
      </c>
      <c r="Q53" s="1">
        <v>102.7</v>
      </c>
      <c r="R53" s="4">
        <f>Q53*(1-S53)</f>
        <v>10.475399999999999</v>
      </c>
      <c r="S53" s="30">
        <v>0.89800000000000002</v>
      </c>
      <c r="T53" s="1">
        <v>4.8</v>
      </c>
      <c r="U53" s="4">
        <f>T53*(1-V53)</f>
        <v>7.0271999999999997</v>
      </c>
      <c r="V53" s="1">
        <v>-0.46400000000000002</v>
      </c>
      <c r="W53" s="4">
        <f>T53*(1-X53)</f>
        <v>5.2943999999999996</v>
      </c>
      <c r="X53" s="9">
        <v>-0.10299999999999999</v>
      </c>
      <c r="Y53" s="10">
        <v>3.2</v>
      </c>
      <c r="Z53" s="9">
        <f t="shared" si="6"/>
        <v>0.33333333333333326</v>
      </c>
      <c r="AA53" s="1">
        <v>112</v>
      </c>
      <c r="AB53" s="1">
        <v>58</v>
      </c>
      <c r="AC53" s="2">
        <f t="shared" si="7"/>
        <v>76</v>
      </c>
      <c r="AD53" s="1">
        <v>11.1</v>
      </c>
      <c r="AE53" s="1">
        <v>0.04</v>
      </c>
      <c r="AF53" s="1">
        <v>7.3999999999999996E-2</v>
      </c>
      <c r="AG53" s="1">
        <v>40</v>
      </c>
      <c r="AH53" s="1">
        <v>5</v>
      </c>
      <c r="AI53" s="1">
        <v>100</v>
      </c>
      <c r="AJ53" s="1">
        <v>0.44</v>
      </c>
      <c r="AK53" s="1">
        <v>7.4169999999999998</v>
      </c>
      <c r="AL53" s="1">
        <v>157</v>
      </c>
      <c r="AM53" s="1">
        <v>38.1</v>
      </c>
      <c r="AN53" s="1">
        <v>111</v>
      </c>
      <c r="AO53" s="1">
        <v>58</v>
      </c>
      <c r="AP53" s="1">
        <v>7.1</v>
      </c>
      <c r="AQ53" s="1" t="s">
        <v>123</v>
      </c>
      <c r="AR53" s="21" t="s">
        <v>140</v>
      </c>
      <c r="AS53" s="31">
        <v>16</v>
      </c>
    </row>
    <row r="54" spans="1:45" s="1" customFormat="1" x14ac:dyDescent="0.2">
      <c r="C54" s="1">
        <v>53</v>
      </c>
      <c r="D54" s="16" t="s">
        <v>108</v>
      </c>
      <c r="E54" s="16">
        <v>77</v>
      </c>
      <c r="F54" s="16" t="s">
        <v>44</v>
      </c>
      <c r="G54" s="28">
        <v>15</v>
      </c>
      <c r="H54" s="24">
        <v>21.5</v>
      </c>
      <c r="I54" s="16">
        <v>51</v>
      </c>
      <c r="J54" s="16">
        <v>5.22</v>
      </c>
      <c r="K54" s="1">
        <v>23</v>
      </c>
      <c r="L54" s="1">
        <v>12</v>
      </c>
      <c r="M54" s="16">
        <v>133</v>
      </c>
      <c r="N54" s="16">
        <v>85</v>
      </c>
      <c r="O54" s="1">
        <v>96</v>
      </c>
      <c r="P54" s="1">
        <v>13</v>
      </c>
      <c r="Q54" s="1">
        <v>117.8</v>
      </c>
      <c r="R54" s="4">
        <f>Q54*(1-S54)</f>
        <v>11.662199999999997</v>
      </c>
      <c r="S54" s="30">
        <v>0.90100000000000002</v>
      </c>
      <c r="T54" s="1">
        <v>11.3</v>
      </c>
      <c r="U54" s="4">
        <f>T54*(1-V54)</f>
        <v>12.6447</v>
      </c>
      <c r="V54" s="1">
        <v>-0.11899999999999999</v>
      </c>
      <c r="W54" s="4">
        <f>T54*(1-X54)</f>
        <v>9.7293000000000003</v>
      </c>
      <c r="X54" s="9">
        <v>0.13900000000000001</v>
      </c>
      <c r="Y54" s="10">
        <v>3.8</v>
      </c>
      <c r="Z54" s="9">
        <f t="shared" si="6"/>
        <v>0.66371681415929207</v>
      </c>
      <c r="AA54" s="1">
        <v>103</v>
      </c>
      <c r="AB54" s="1">
        <v>72</v>
      </c>
      <c r="AC54" s="2">
        <f t="shared" si="7"/>
        <v>82.333333333333329</v>
      </c>
      <c r="AD54" s="1">
        <v>10.6</v>
      </c>
      <c r="AE54" s="1">
        <v>0.04</v>
      </c>
      <c r="AF54" s="1">
        <v>0.25</v>
      </c>
      <c r="AG54" s="1">
        <v>40</v>
      </c>
      <c r="AH54" s="1">
        <v>5</v>
      </c>
      <c r="AI54" s="1">
        <v>99</v>
      </c>
      <c r="AJ54" s="1">
        <v>0.7</v>
      </c>
      <c r="AK54" s="1">
        <v>7.2110000000000003</v>
      </c>
      <c r="AL54" s="1">
        <v>87.1</v>
      </c>
      <c r="AM54" s="1">
        <v>44.6</v>
      </c>
      <c r="AN54" s="1">
        <v>105</v>
      </c>
      <c r="AO54" s="1">
        <v>83.3</v>
      </c>
      <c r="AP54" s="1">
        <v>0.6</v>
      </c>
      <c r="AQ54" s="1" t="s">
        <v>123</v>
      </c>
      <c r="AR54" s="16" t="s">
        <v>135</v>
      </c>
      <c r="AS54" s="31">
        <v>13</v>
      </c>
    </row>
    <row r="55" spans="1:45" s="1" customFormat="1" x14ac:dyDescent="0.2">
      <c r="A55" s="1">
        <v>54</v>
      </c>
      <c r="C55" s="1">
        <v>54</v>
      </c>
      <c r="D55" s="16" t="s">
        <v>108</v>
      </c>
      <c r="E55" s="16">
        <v>47</v>
      </c>
      <c r="F55" s="16" t="s">
        <v>41</v>
      </c>
      <c r="G55" s="28">
        <v>3</v>
      </c>
      <c r="H55" s="24">
        <v>19.8</v>
      </c>
      <c r="I55" s="21">
        <v>61</v>
      </c>
      <c r="J55" s="19">
        <v>1.66</v>
      </c>
      <c r="K55" s="1">
        <v>13</v>
      </c>
      <c r="L55" s="1">
        <v>7</v>
      </c>
      <c r="M55" s="16">
        <v>81</v>
      </c>
      <c r="N55" s="16">
        <v>64</v>
      </c>
      <c r="O55" s="1">
        <v>94</v>
      </c>
      <c r="P55" s="1">
        <v>9</v>
      </c>
      <c r="Q55" s="1">
        <v>88.5</v>
      </c>
      <c r="R55" s="4">
        <v>24.8</v>
      </c>
      <c r="S55" s="30">
        <v>0.71977401129943508</v>
      </c>
      <c r="T55" s="1">
        <v>3.9</v>
      </c>
      <c r="U55" s="4">
        <v>2.8976999999999999</v>
      </c>
      <c r="V55" s="1">
        <v>0.25700000000000001</v>
      </c>
      <c r="W55" s="4">
        <v>2.1137999999999999</v>
      </c>
      <c r="X55" s="9">
        <v>0.45800000000000002</v>
      </c>
      <c r="Y55" s="10">
        <v>2.4</v>
      </c>
      <c r="Z55" s="9">
        <f t="shared" si="6"/>
        <v>0.38461538461538464</v>
      </c>
      <c r="AA55" s="1">
        <v>113</v>
      </c>
      <c r="AB55" s="1">
        <v>61</v>
      </c>
      <c r="AC55" s="2">
        <f t="shared" si="7"/>
        <v>78.333333333333329</v>
      </c>
      <c r="AD55" s="1">
        <v>12.5</v>
      </c>
      <c r="AE55" s="1">
        <v>0.104</v>
      </c>
      <c r="AF55" s="1">
        <v>0.14599999999999999</v>
      </c>
      <c r="AG55" s="1">
        <v>40</v>
      </c>
      <c r="AH55" s="1">
        <v>5</v>
      </c>
      <c r="AI55" s="1">
        <v>100</v>
      </c>
      <c r="AJ55" s="1">
        <v>0.47</v>
      </c>
      <c r="AK55" s="1">
        <v>7.39</v>
      </c>
      <c r="AL55" s="1">
        <v>109</v>
      </c>
      <c r="AM55" s="1">
        <v>41.7</v>
      </c>
      <c r="AN55" s="1">
        <v>88</v>
      </c>
      <c r="AO55" s="1">
        <v>60.7</v>
      </c>
      <c r="AP55" s="1">
        <v>5.3</v>
      </c>
      <c r="AQ55" s="1" t="s">
        <v>123</v>
      </c>
      <c r="AR55" s="21" t="s">
        <v>128</v>
      </c>
      <c r="AS55" s="31">
        <v>2</v>
      </c>
    </row>
    <row r="56" spans="1:45" s="1" customFormat="1" x14ac:dyDescent="0.2">
      <c r="A56" s="1">
        <v>55</v>
      </c>
      <c r="C56" s="1">
        <v>55</v>
      </c>
      <c r="D56" s="16" t="s">
        <v>108</v>
      </c>
      <c r="E56" s="16">
        <v>61</v>
      </c>
      <c r="F56" s="16" t="s">
        <v>51</v>
      </c>
      <c r="G56" s="28">
        <v>6</v>
      </c>
      <c r="H56" s="24">
        <v>20.6</v>
      </c>
      <c r="I56" s="21">
        <v>52</v>
      </c>
      <c r="J56" s="19">
        <v>1.17</v>
      </c>
      <c r="K56" s="1">
        <v>15</v>
      </c>
      <c r="L56" s="1">
        <v>11</v>
      </c>
      <c r="M56" s="16">
        <v>87</v>
      </c>
      <c r="N56" s="16">
        <v>69</v>
      </c>
      <c r="O56" s="1">
        <v>73</v>
      </c>
      <c r="P56" s="1">
        <v>10</v>
      </c>
      <c r="Q56" s="1">
        <v>116.8</v>
      </c>
      <c r="R56" s="4">
        <v>28.148799999999998</v>
      </c>
      <c r="S56" s="30">
        <v>0.75900000000000001</v>
      </c>
      <c r="T56" s="1">
        <v>4.0999999999999996</v>
      </c>
      <c r="U56" s="4">
        <v>3.4193999999999996</v>
      </c>
      <c r="V56" s="1">
        <v>0.16600000000000001</v>
      </c>
      <c r="W56" s="4">
        <v>2.9765999999999995</v>
      </c>
      <c r="X56" s="9">
        <v>0.27400000000000002</v>
      </c>
      <c r="Y56" s="10">
        <v>2.6</v>
      </c>
      <c r="Z56" s="9">
        <f t="shared" si="6"/>
        <v>0.3658536585365853</v>
      </c>
      <c r="AA56" s="1">
        <v>118</v>
      </c>
      <c r="AB56" s="1">
        <v>66</v>
      </c>
      <c r="AC56" s="2">
        <f t="shared" si="7"/>
        <v>83.333333333333329</v>
      </c>
      <c r="AD56" s="1">
        <v>12.8</v>
      </c>
      <c r="AE56" s="1">
        <v>0</v>
      </c>
      <c r="AF56" s="1">
        <v>0.11</v>
      </c>
      <c r="AG56" s="1">
        <v>40</v>
      </c>
      <c r="AH56" s="1">
        <v>5</v>
      </c>
      <c r="AI56" s="1">
        <v>98</v>
      </c>
      <c r="AJ56" s="1">
        <v>1.2</v>
      </c>
      <c r="AK56" s="1">
        <v>7.3979999999999997</v>
      </c>
      <c r="AL56" s="1">
        <v>93.5</v>
      </c>
      <c r="AM56" s="1">
        <v>47.7</v>
      </c>
      <c r="AN56" s="1">
        <v>96</v>
      </c>
      <c r="AO56" s="1">
        <v>69.3</v>
      </c>
      <c r="AP56" s="1">
        <v>5</v>
      </c>
      <c r="AQ56" s="1" t="s">
        <v>123</v>
      </c>
      <c r="AR56" s="21" t="s">
        <v>128</v>
      </c>
      <c r="AS56" s="31">
        <v>5</v>
      </c>
    </row>
    <row r="57" spans="1:45" s="1" customFormat="1" x14ac:dyDescent="0.2">
      <c r="A57" s="1">
        <v>56</v>
      </c>
      <c r="C57" s="1">
        <v>56</v>
      </c>
      <c r="D57" s="16" t="s">
        <v>115</v>
      </c>
      <c r="E57" s="16">
        <v>49</v>
      </c>
      <c r="F57" s="16" t="s">
        <v>101</v>
      </c>
      <c r="G57" s="28">
        <v>4</v>
      </c>
      <c r="H57" s="24">
        <v>23.5</v>
      </c>
      <c r="I57" s="21">
        <v>64</v>
      </c>
      <c r="J57" s="19">
        <v>3.36</v>
      </c>
      <c r="K57" s="1">
        <v>16</v>
      </c>
      <c r="L57" s="1">
        <v>8</v>
      </c>
      <c r="M57" s="16">
        <v>85</v>
      </c>
      <c r="N57" s="16">
        <v>69</v>
      </c>
      <c r="O57" s="1">
        <v>76</v>
      </c>
      <c r="P57" s="1">
        <v>8</v>
      </c>
      <c r="Q57" s="1">
        <v>151.30000000000001</v>
      </c>
      <c r="R57" s="4">
        <v>34.496400000000001</v>
      </c>
      <c r="S57" s="30">
        <v>0.77200000000000002</v>
      </c>
      <c r="T57" s="1">
        <v>2.8</v>
      </c>
      <c r="U57" s="4">
        <v>2.4079999999999999</v>
      </c>
      <c r="V57" s="1">
        <v>0.14000000000000001</v>
      </c>
      <c r="W57" s="4">
        <v>2.2231999999999998</v>
      </c>
      <c r="X57" s="9">
        <v>0.20599999999999999</v>
      </c>
      <c r="Y57" s="10">
        <v>1.9</v>
      </c>
      <c r="Z57" s="9">
        <f t="shared" si="6"/>
        <v>0.3214285714285714</v>
      </c>
      <c r="AA57" s="1">
        <v>126</v>
      </c>
      <c r="AB57" s="1">
        <v>70</v>
      </c>
      <c r="AC57" s="2">
        <f t="shared" si="7"/>
        <v>88.666666666666671</v>
      </c>
      <c r="AD57" s="1">
        <v>14.2</v>
      </c>
      <c r="AE57" s="1">
        <v>0</v>
      </c>
      <c r="AF57" s="1">
        <v>0.38</v>
      </c>
      <c r="AG57" s="1">
        <v>40</v>
      </c>
      <c r="AH57" s="1">
        <v>5</v>
      </c>
      <c r="AI57" s="1">
        <v>99</v>
      </c>
      <c r="AJ57" s="1">
        <v>1.3</v>
      </c>
      <c r="AK57" s="1">
        <v>7.4130000000000003</v>
      </c>
      <c r="AL57" s="1">
        <v>94</v>
      </c>
      <c r="AM57" s="1">
        <v>43.3</v>
      </c>
      <c r="AN57" s="1">
        <v>108</v>
      </c>
      <c r="AO57" s="1">
        <v>65.3</v>
      </c>
      <c r="AP57" s="1">
        <v>6.9</v>
      </c>
      <c r="AQ57" s="1" t="s">
        <v>123</v>
      </c>
      <c r="AR57" s="21" t="s">
        <v>128</v>
      </c>
      <c r="AS57" s="31">
        <v>3</v>
      </c>
    </row>
    <row r="58" spans="1:45" s="1" customFormat="1" x14ac:dyDescent="0.2">
      <c r="A58" s="1">
        <v>57</v>
      </c>
      <c r="C58" s="1">
        <v>57</v>
      </c>
      <c r="D58" s="16" t="s">
        <v>106</v>
      </c>
      <c r="E58" s="16">
        <v>69</v>
      </c>
      <c r="F58" s="16" t="s">
        <v>50</v>
      </c>
      <c r="G58" s="28">
        <v>8</v>
      </c>
      <c r="H58" s="24">
        <v>22.9</v>
      </c>
      <c r="I58" s="21">
        <v>57</v>
      </c>
      <c r="J58" s="19">
        <v>1.43</v>
      </c>
      <c r="K58" s="1">
        <v>13</v>
      </c>
      <c r="L58" s="1">
        <v>7</v>
      </c>
      <c r="M58" s="16">
        <v>128</v>
      </c>
      <c r="N58" s="16">
        <v>95</v>
      </c>
      <c r="O58" s="1">
        <v>102</v>
      </c>
      <c r="P58" s="1">
        <v>10</v>
      </c>
      <c r="Q58" s="1">
        <v>82.2</v>
      </c>
      <c r="R58" s="4">
        <v>18.100000000000001</v>
      </c>
      <c r="S58" s="30">
        <v>0.77980535279805341</v>
      </c>
      <c r="T58" s="1">
        <v>3.2</v>
      </c>
      <c r="U58" s="4">
        <v>3.2256</v>
      </c>
      <c r="V58" s="1">
        <v>-8.0000000000000002E-3</v>
      </c>
      <c r="W58" s="4">
        <v>1.8560000000000003</v>
      </c>
      <c r="X58" s="9">
        <v>0.42</v>
      </c>
      <c r="Y58" s="10">
        <v>2.7</v>
      </c>
      <c r="Z58" s="9">
        <f t="shared" si="6"/>
        <v>0.15625</v>
      </c>
      <c r="AA58" s="1">
        <v>120</v>
      </c>
      <c r="AB58" s="1">
        <v>59</v>
      </c>
      <c r="AC58" s="2">
        <f t="shared" si="7"/>
        <v>79.333333333333329</v>
      </c>
      <c r="AD58" s="1">
        <v>13.7</v>
      </c>
      <c r="AE58" s="1">
        <v>0.1</v>
      </c>
      <c r="AF58" s="1">
        <v>0.16700000000000001</v>
      </c>
      <c r="AG58" s="1">
        <v>40</v>
      </c>
      <c r="AH58" s="1">
        <v>5</v>
      </c>
      <c r="AI58" s="1">
        <v>100</v>
      </c>
      <c r="AJ58" s="1">
        <v>2</v>
      </c>
      <c r="AK58" s="1">
        <v>7.4640000000000004</v>
      </c>
      <c r="AL58" s="1">
        <v>86.5</v>
      </c>
      <c r="AM58" s="1">
        <v>36.9</v>
      </c>
      <c r="AN58" s="1">
        <v>101</v>
      </c>
      <c r="AO58" s="1">
        <v>72.900000000000006</v>
      </c>
      <c r="AP58" s="1">
        <v>6.7</v>
      </c>
      <c r="AQ58" s="1" t="s">
        <v>123</v>
      </c>
      <c r="AR58" s="21" t="s">
        <v>128</v>
      </c>
      <c r="AS58" s="31">
        <v>7</v>
      </c>
    </row>
    <row r="59" spans="1:45" s="1" customFormat="1" x14ac:dyDescent="0.2">
      <c r="A59" s="1">
        <v>58</v>
      </c>
      <c r="C59" s="1">
        <v>58</v>
      </c>
      <c r="D59" s="1" t="s">
        <v>110</v>
      </c>
      <c r="E59" s="16">
        <v>63</v>
      </c>
      <c r="F59" s="16" t="s">
        <v>102</v>
      </c>
      <c r="G59" s="28">
        <v>7</v>
      </c>
      <c r="H59" s="24">
        <v>23.8</v>
      </c>
      <c r="I59" s="21">
        <v>47</v>
      </c>
      <c r="J59" s="19">
        <v>7.07</v>
      </c>
      <c r="K59" s="1">
        <v>15</v>
      </c>
      <c r="L59" s="1">
        <v>9</v>
      </c>
      <c r="M59" s="16">
        <v>91</v>
      </c>
      <c r="N59" s="16">
        <v>61</v>
      </c>
      <c r="O59" s="1">
        <v>82</v>
      </c>
      <c r="P59" s="1">
        <v>8</v>
      </c>
      <c r="Q59" s="1">
        <v>142.6</v>
      </c>
      <c r="R59" s="4">
        <v>30.801599999999993</v>
      </c>
      <c r="S59" s="30">
        <v>0.78400000000000003</v>
      </c>
      <c r="T59" s="1">
        <v>4.7</v>
      </c>
      <c r="U59" s="4">
        <v>4.1031000000000004</v>
      </c>
      <c r="V59" s="1">
        <v>0.127</v>
      </c>
      <c r="W59" s="4">
        <v>3.5673000000000004</v>
      </c>
      <c r="X59" s="9">
        <v>0.24099999999999999</v>
      </c>
      <c r="Y59" s="10">
        <v>1.7</v>
      </c>
      <c r="Z59" s="9">
        <f t="shared" si="6"/>
        <v>0.63829787234042545</v>
      </c>
      <c r="AA59" s="1">
        <v>101</v>
      </c>
      <c r="AB59" s="1">
        <v>69</v>
      </c>
      <c r="AC59" s="2">
        <f t="shared" si="7"/>
        <v>79.666666666666671</v>
      </c>
      <c r="AD59" s="1">
        <v>13.1</v>
      </c>
      <c r="AE59" s="1">
        <v>0.04</v>
      </c>
      <c r="AF59" s="1">
        <v>0.31</v>
      </c>
      <c r="AG59" s="1">
        <v>40</v>
      </c>
      <c r="AH59" s="1">
        <v>5</v>
      </c>
      <c r="AI59" s="1">
        <v>100</v>
      </c>
      <c r="AJ59" s="1">
        <v>2.2000000000000002</v>
      </c>
      <c r="AK59" s="1">
        <v>7.5019999999999998</v>
      </c>
      <c r="AL59" s="1">
        <v>100</v>
      </c>
      <c r="AM59" s="1">
        <v>35.299999999999997</v>
      </c>
      <c r="AN59" s="1">
        <v>105</v>
      </c>
      <c r="AO59" s="1">
        <v>66.400000000000006</v>
      </c>
      <c r="AP59" s="1">
        <v>6.4</v>
      </c>
      <c r="AQ59" s="1" t="s">
        <v>123</v>
      </c>
      <c r="AR59" s="21" t="s">
        <v>135</v>
      </c>
      <c r="AS59" s="31">
        <v>6</v>
      </c>
    </row>
    <row r="60" spans="1:45" s="1" customFormat="1" x14ac:dyDescent="0.2">
      <c r="A60" s="1">
        <v>59</v>
      </c>
      <c r="C60" s="1">
        <v>59</v>
      </c>
      <c r="D60" s="16" t="s">
        <v>110</v>
      </c>
      <c r="E60" s="16">
        <v>46</v>
      </c>
      <c r="F60" s="16" t="s">
        <v>53</v>
      </c>
      <c r="G60" s="28">
        <v>2</v>
      </c>
      <c r="H60" s="24">
        <v>21.7</v>
      </c>
      <c r="I60" s="21">
        <v>67</v>
      </c>
      <c r="J60" s="19">
        <v>1.18</v>
      </c>
      <c r="K60" s="1">
        <v>8</v>
      </c>
      <c r="L60" s="1">
        <v>7</v>
      </c>
      <c r="M60" s="16">
        <v>107</v>
      </c>
      <c r="N60" s="16">
        <v>76</v>
      </c>
      <c r="O60" s="1">
        <v>78</v>
      </c>
      <c r="P60" s="1">
        <v>7</v>
      </c>
      <c r="Q60" s="1">
        <v>120</v>
      </c>
      <c r="R60" s="4">
        <v>25.6</v>
      </c>
      <c r="S60" s="30">
        <v>0.78666666666666674</v>
      </c>
      <c r="T60" s="1">
        <v>5.0999999999999996</v>
      </c>
      <c r="U60" s="4">
        <v>4.1208</v>
      </c>
      <c r="V60" s="1">
        <v>0.192</v>
      </c>
      <c r="W60" s="4">
        <v>3.3047999999999997</v>
      </c>
      <c r="X60" s="9">
        <v>0.35199999999999998</v>
      </c>
      <c r="Y60" s="10">
        <v>1.7</v>
      </c>
      <c r="Z60" s="9">
        <f t="shared" si="6"/>
        <v>0.66666666666666663</v>
      </c>
      <c r="AA60" s="1">
        <v>118</v>
      </c>
      <c r="AB60" s="1">
        <v>58</v>
      </c>
      <c r="AC60" s="2">
        <f t="shared" si="7"/>
        <v>78</v>
      </c>
      <c r="AD60" s="1">
        <v>12.4</v>
      </c>
      <c r="AE60" s="1">
        <v>0</v>
      </c>
      <c r="AF60" s="1">
        <v>0.11</v>
      </c>
      <c r="AG60" s="1">
        <v>40</v>
      </c>
      <c r="AH60" s="1">
        <v>5</v>
      </c>
      <c r="AI60" s="1">
        <v>99</v>
      </c>
      <c r="AJ60" s="1">
        <v>1</v>
      </c>
      <c r="AK60" s="1">
        <v>7.4480000000000004</v>
      </c>
      <c r="AL60" s="1">
        <v>109</v>
      </c>
      <c r="AM60" s="1">
        <v>38.799999999999997</v>
      </c>
      <c r="AN60" s="1">
        <v>103</v>
      </c>
      <c r="AO60" s="1">
        <v>61.6</v>
      </c>
      <c r="AP60" s="1">
        <v>6.6</v>
      </c>
      <c r="AQ60" s="1" t="s">
        <v>123</v>
      </c>
      <c r="AR60" s="21" t="s">
        <v>128</v>
      </c>
      <c r="AS60" s="31">
        <v>1</v>
      </c>
    </row>
    <row r="61" spans="1:45" s="1" customFormat="1" x14ac:dyDescent="0.2">
      <c r="A61" s="1">
        <v>60</v>
      </c>
      <c r="C61" s="1">
        <v>60</v>
      </c>
      <c r="D61" s="16" t="s">
        <v>113</v>
      </c>
      <c r="E61" s="16">
        <v>58</v>
      </c>
      <c r="F61" s="16" t="s">
        <v>52</v>
      </c>
      <c r="G61" s="28">
        <v>4</v>
      </c>
      <c r="H61" s="24">
        <v>23.8</v>
      </c>
      <c r="I61" s="21">
        <v>45</v>
      </c>
      <c r="J61" s="19">
        <v>2.21</v>
      </c>
      <c r="K61" s="1">
        <v>10</v>
      </c>
      <c r="L61" s="1">
        <v>6</v>
      </c>
      <c r="M61" s="16">
        <v>95</v>
      </c>
      <c r="N61" s="16">
        <v>79</v>
      </c>
      <c r="O61" s="1">
        <v>92</v>
      </c>
      <c r="P61" s="1">
        <v>10</v>
      </c>
      <c r="Q61" s="1">
        <v>154.80000000000001</v>
      </c>
      <c r="R61" s="4">
        <v>31.733999999999995</v>
      </c>
      <c r="S61" s="30">
        <v>0.79500000000000004</v>
      </c>
      <c r="T61" s="1">
        <v>5.9</v>
      </c>
      <c r="U61" s="4">
        <v>5.3690000000000007</v>
      </c>
      <c r="V61" s="1">
        <v>0.09</v>
      </c>
      <c r="W61" s="4">
        <v>4.3247</v>
      </c>
      <c r="X61" s="9">
        <v>0.26700000000000002</v>
      </c>
      <c r="Y61" s="10">
        <v>1.3</v>
      </c>
      <c r="Z61" s="9">
        <f t="shared" si="6"/>
        <v>0.77966101694915257</v>
      </c>
      <c r="AA61" s="1">
        <v>109</v>
      </c>
      <c r="AB61" s="1">
        <v>63</v>
      </c>
      <c r="AC61" s="2">
        <f t="shared" si="7"/>
        <v>78.333333333333329</v>
      </c>
      <c r="AD61" s="1">
        <v>11.9</v>
      </c>
      <c r="AE61" s="1">
        <v>0</v>
      </c>
      <c r="AF61" s="1">
        <v>0.17</v>
      </c>
      <c r="AG61" s="1">
        <v>40</v>
      </c>
      <c r="AH61" s="1">
        <v>5</v>
      </c>
      <c r="AI61" s="1">
        <v>99</v>
      </c>
      <c r="AJ61" s="1">
        <v>1.1000000000000001</v>
      </c>
      <c r="AK61" s="1">
        <v>7.4859999999999998</v>
      </c>
      <c r="AL61" s="1">
        <v>118</v>
      </c>
      <c r="AM61" s="1">
        <v>35.5</v>
      </c>
      <c r="AN61" s="1">
        <v>97</v>
      </c>
      <c r="AO61" s="1">
        <v>82.8</v>
      </c>
      <c r="AP61" s="1">
        <v>3.3</v>
      </c>
      <c r="AQ61" s="1" t="s">
        <v>123</v>
      </c>
      <c r="AR61" s="21" t="s">
        <v>128</v>
      </c>
      <c r="AS61" s="31">
        <v>3</v>
      </c>
    </row>
    <row r="62" spans="1:45" s="1" customFormat="1" x14ac:dyDescent="0.2">
      <c r="A62" s="1">
        <v>61</v>
      </c>
      <c r="C62" s="1">
        <v>61</v>
      </c>
      <c r="D62" s="16" t="s">
        <v>110</v>
      </c>
      <c r="E62" s="16">
        <v>76</v>
      </c>
      <c r="F62" s="16" t="s">
        <v>49</v>
      </c>
      <c r="G62" s="28">
        <v>4</v>
      </c>
      <c r="H62" s="24">
        <v>24.1</v>
      </c>
      <c r="I62" s="16">
        <v>42</v>
      </c>
      <c r="J62" s="16">
        <v>6.07</v>
      </c>
      <c r="K62" s="1">
        <v>14</v>
      </c>
      <c r="L62" s="1">
        <v>9</v>
      </c>
      <c r="M62" s="16">
        <v>118</v>
      </c>
      <c r="N62" s="16">
        <v>84</v>
      </c>
      <c r="O62" s="1">
        <v>98</v>
      </c>
      <c r="P62" s="1">
        <v>8</v>
      </c>
      <c r="Q62" s="1">
        <v>144.1</v>
      </c>
      <c r="R62" s="4">
        <v>28.243599999999994</v>
      </c>
      <c r="S62" s="30">
        <v>0.80400000000000005</v>
      </c>
      <c r="T62" s="1">
        <v>11.4</v>
      </c>
      <c r="U62" s="4">
        <v>9.1085999999999991</v>
      </c>
      <c r="V62" s="1">
        <v>0.20100000000000001</v>
      </c>
      <c r="W62" s="4">
        <v>6.0648000000000009</v>
      </c>
      <c r="X62" s="9">
        <v>0.46800000000000003</v>
      </c>
      <c r="Y62" s="10">
        <v>3.1</v>
      </c>
      <c r="Z62" s="9">
        <f t="shared" si="6"/>
        <v>0.72807017543859653</v>
      </c>
      <c r="AA62" s="1">
        <v>155</v>
      </c>
      <c r="AB62" s="1">
        <v>59</v>
      </c>
      <c r="AC62" s="2">
        <f t="shared" si="7"/>
        <v>91</v>
      </c>
      <c r="AD62" s="1">
        <v>12.4</v>
      </c>
      <c r="AE62" s="1">
        <v>0.05</v>
      </c>
      <c r="AF62" s="1">
        <v>0.13</v>
      </c>
      <c r="AG62" s="1">
        <v>40</v>
      </c>
      <c r="AH62" s="1">
        <v>5</v>
      </c>
      <c r="AI62" s="1">
        <v>96</v>
      </c>
      <c r="AJ62" s="1">
        <v>1.3</v>
      </c>
      <c r="AK62" s="1">
        <v>7.3710000000000004</v>
      </c>
      <c r="AL62" s="1">
        <v>99.3</v>
      </c>
      <c r="AM62" s="1">
        <v>44.9</v>
      </c>
      <c r="AN62" s="1">
        <v>111</v>
      </c>
      <c r="AO62" s="1">
        <v>73.5</v>
      </c>
      <c r="AP62" s="1">
        <v>3.9</v>
      </c>
      <c r="AQ62" s="1" t="s">
        <v>123</v>
      </c>
      <c r="AR62" s="21" t="s">
        <v>128</v>
      </c>
      <c r="AS62" s="31">
        <v>3</v>
      </c>
    </row>
    <row r="63" spans="1:45" s="1" customFormat="1" x14ac:dyDescent="0.2">
      <c r="A63" s="1">
        <v>62</v>
      </c>
      <c r="C63" s="1">
        <v>62</v>
      </c>
      <c r="D63" s="16" t="s">
        <v>113</v>
      </c>
      <c r="E63" s="16">
        <v>63</v>
      </c>
      <c r="F63" s="16" t="s">
        <v>50</v>
      </c>
      <c r="G63" s="28">
        <v>5</v>
      </c>
      <c r="H63" s="24">
        <v>23.1</v>
      </c>
      <c r="I63" s="21">
        <v>56</v>
      </c>
      <c r="J63" s="19">
        <v>2.83</v>
      </c>
      <c r="K63" s="1">
        <v>13</v>
      </c>
      <c r="L63" s="1">
        <v>9</v>
      </c>
      <c r="M63" s="16">
        <v>105</v>
      </c>
      <c r="N63" s="16">
        <v>72</v>
      </c>
      <c r="O63" s="1">
        <v>118</v>
      </c>
      <c r="P63" s="1">
        <v>7</v>
      </c>
      <c r="Q63" s="1">
        <v>137.4</v>
      </c>
      <c r="R63" s="4">
        <v>19.373400000000004</v>
      </c>
      <c r="S63" s="30">
        <v>0.85899999999999999</v>
      </c>
      <c r="T63" s="1">
        <v>4.9000000000000004</v>
      </c>
      <c r="U63" s="4">
        <v>5.3900000000000006</v>
      </c>
      <c r="V63" s="1">
        <v>-0.1</v>
      </c>
      <c r="W63" s="4">
        <v>3.0674000000000001</v>
      </c>
      <c r="X63" s="9">
        <v>0.374</v>
      </c>
      <c r="Y63" s="10">
        <v>2.7</v>
      </c>
      <c r="Z63" s="9">
        <f t="shared" si="6"/>
        <v>0.44897959183673469</v>
      </c>
      <c r="AA63" s="1">
        <v>135</v>
      </c>
      <c r="AB63" s="1">
        <v>58</v>
      </c>
      <c r="AC63" s="2">
        <f t="shared" si="7"/>
        <v>83.666666666666671</v>
      </c>
      <c r="AD63" s="1">
        <v>11.8</v>
      </c>
      <c r="AE63" s="1">
        <v>0</v>
      </c>
      <c r="AF63" s="1">
        <v>0.33</v>
      </c>
      <c r="AG63" s="1">
        <v>40</v>
      </c>
      <c r="AH63" s="1">
        <v>5</v>
      </c>
      <c r="AI63" s="1">
        <v>100</v>
      </c>
      <c r="AJ63" s="1">
        <v>0.77</v>
      </c>
      <c r="AK63" s="1">
        <v>7.36</v>
      </c>
      <c r="AL63" s="1">
        <v>111</v>
      </c>
      <c r="AM63" s="1">
        <v>36.299999999999997</v>
      </c>
      <c r="AN63" s="1">
        <v>109</v>
      </c>
      <c r="AO63" s="1">
        <v>80.099999999999994</v>
      </c>
      <c r="AP63" s="1">
        <v>3.6</v>
      </c>
      <c r="AQ63" s="1" t="s">
        <v>123</v>
      </c>
      <c r="AR63" s="21" t="s">
        <v>128</v>
      </c>
      <c r="AS63" s="31">
        <v>4</v>
      </c>
    </row>
    <row r="64" spans="1:45" s="1" customFormat="1" x14ac:dyDescent="0.2">
      <c r="A64" s="1">
        <v>63</v>
      </c>
      <c r="C64" s="1">
        <v>63</v>
      </c>
      <c r="D64" s="16" t="s">
        <v>108</v>
      </c>
      <c r="E64" s="16">
        <v>66</v>
      </c>
      <c r="F64" s="16" t="s">
        <v>49</v>
      </c>
      <c r="G64" s="28">
        <v>11</v>
      </c>
      <c r="H64" s="24">
        <v>23.4</v>
      </c>
      <c r="I64" s="21">
        <v>42</v>
      </c>
      <c r="J64" s="19">
        <v>6.1</v>
      </c>
      <c r="K64" s="1">
        <v>19</v>
      </c>
      <c r="L64" s="1">
        <v>8</v>
      </c>
      <c r="M64" s="16">
        <v>98</v>
      </c>
      <c r="N64" s="16">
        <v>75</v>
      </c>
      <c r="O64" s="1">
        <v>97</v>
      </c>
      <c r="P64" s="1">
        <v>10</v>
      </c>
      <c r="Q64" s="1">
        <v>113.5</v>
      </c>
      <c r="R64" s="4">
        <v>15.663000000000002</v>
      </c>
      <c r="S64" s="30">
        <v>0.86199999999999999</v>
      </c>
      <c r="T64" s="1">
        <v>3.6</v>
      </c>
      <c r="U64" s="4">
        <v>3.7547999999999999</v>
      </c>
      <c r="V64" s="1">
        <v>-4.2999999999999997E-2</v>
      </c>
      <c r="W64" s="4">
        <v>2.1312000000000002</v>
      </c>
      <c r="X64" s="9">
        <v>0.40799999999999997</v>
      </c>
      <c r="Y64" s="10">
        <v>1.7</v>
      </c>
      <c r="Z64" s="9">
        <f t="shared" si="6"/>
        <v>0.52777777777777779</v>
      </c>
      <c r="AA64" s="1">
        <v>116</v>
      </c>
      <c r="AB64" s="1">
        <v>61</v>
      </c>
      <c r="AC64" s="2">
        <f t="shared" si="7"/>
        <v>79.333333333333329</v>
      </c>
      <c r="AD64" s="1">
        <v>11.4</v>
      </c>
      <c r="AE64" s="1">
        <v>0.05</v>
      </c>
      <c r="AF64" s="1">
        <v>0.18</v>
      </c>
      <c r="AG64" s="1">
        <v>40</v>
      </c>
      <c r="AH64" s="1">
        <v>5</v>
      </c>
      <c r="AI64" s="1">
        <v>99</v>
      </c>
      <c r="AJ64" s="1">
        <v>0.56000000000000005</v>
      </c>
      <c r="AK64" s="1">
        <v>7.3019999999999996</v>
      </c>
      <c r="AL64" s="1">
        <v>185</v>
      </c>
      <c r="AM64" s="1">
        <v>40.9</v>
      </c>
      <c r="AN64" s="1">
        <v>132</v>
      </c>
      <c r="AO64" s="1">
        <v>88.3</v>
      </c>
      <c r="AP64" s="1">
        <v>5.0999999999999996</v>
      </c>
      <c r="AQ64" s="1" t="s">
        <v>123</v>
      </c>
      <c r="AR64" s="21" t="s">
        <v>127</v>
      </c>
      <c r="AS64" s="31">
        <v>9</v>
      </c>
    </row>
    <row r="65" spans="1:45" s="1" customFormat="1" x14ac:dyDescent="0.2">
      <c r="A65" s="1">
        <v>64</v>
      </c>
      <c r="C65" s="1">
        <v>64</v>
      </c>
      <c r="D65" s="16" t="s">
        <v>108</v>
      </c>
      <c r="E65" s="16">
        <v>61</v>
      </c>
      <c r="F65" s="16" t="s">
        <v>55</v>
      </c>
      <c r="G65" s="28">
        <v>8</v>
      </c>
      <c r="H65" s="24">
        <v>22.7</v>
      </c>
      <c r="I65" s="21">
        <v>47</v>
      </c>
      <c r="J65" s="19">
        <v>3.81</v>
      </c>
      <c r="K65" s="1">
        <v>17</v>
      </c>
      <c r="L65" s="1">
        <v>13</v>
      </c>
      <c r="M65" s="16">
        <v>113</v>
      </c>
      <c r="N65" s="16">
        <v>87</v>
      </c>
      <c r="O65" s="1">
        <v>104</v>
      </c>
      <c r="P65" s="1">
        <v>11</v>
      </c>
      <c r="Q65" s="1">
        <v>147.19999999999999</v>
      </c>
      <c r="R65" s="4">
        <v>16.191999999999997</v>
      </c>
      <c r="S65" s="30">
        <v>0.8899999999999999</v>
      </c>
      <c r="T65" s="1">
        <v>4.0999999999999996</v>
      </c>
      <c r="U65" s="4">
        <v>4.2598999999999991</v>
      </c>
      <c r="V65" s="1">
        <v>-3.9E-2</v>
      </c>
      <c r="W65" s="4">
        <v>3.2143999999999999</v>
      </c>
      <c r="X65" s="9">
        <v>0.216</v>
      </c>
      <c r="Y65" s="10">
        <v>1.8</v>
      </c>
      <c r="Z65" s="9">
        <f t="shared" si="6"/>
        <v>0.56097560975609762</v>
      </c>
      <c r="AA65" s="1">
        <v>132</v>
      </c>
      <c r="AB65" s="1">
        <v>62</v>
      </c>
      <c r="AC65" s="2">
        <f t="shared" si="7"/>
        <v>85.333333333333329</v>
      </c>
      <c r="AD65" s="1">
        <v>10.7</v>
      </c>
      <c r="AE65" s="1">
        <v>0.11</v>
      </c>
      <c r="AF65" s="1">
        <v>0.25</v>
      </c>
      <c r="AG65" s="1">
        <v>40</v>
      </c>
      <c r="AH65" s="1">
        <v>5</v>
      </c>
      <c r="AI65" s="1">
        <v>98</v>
      </c>
      <c r="AJ65" s="1">
        <v>0.11</v>
      </c>
      <c r="AK65" s="1">
        <v>7.34</v>
      </c>
      <c r="AL65" s="1">
        <v>63</v>
      </c>
      <c r="AM65" s="1">
        <v>51</v>
      </c>
      <c r="AN65" s="1">
        <v>115</v>
      </c>
      <c r="AO65" s="1">
        <v>76.099999999999994</v>
      </c>
      <c r="AP65" s="1">
        <v>4.4000000000000004</v>
      </c>
      <c r="AQ65" s="1" t="s">
        <v>123</v>
      </c>
      <c r="AR65" s="21" t="s">
        <v>128</v>
      </c>
      <c r="AS65" s="31">
        <v>7</v>
      </c>
    </row>
    <row r="66" spans="1:45" s="1" customFormat="1" x14ac:dyDescent="0.2">
      <c r="A66" s="1">
        <v>65</v>
      </c>
      <c r="C66" s="1">
        <v>65</v>
      </c>
      <c r="D66" s="16" t="s">
        <v>108</v>
      </c>
      <c r="E66" s="16">
        <v>58</v>
      </c>
      <c r="F66" s="16" t="s">
        <v>54</v>
      </c>
      <c r="G66" s="28">
        <v>7</v>
      </c>
      <c r="H66" s="24">
        <v>21.6</v>
      </c>
      <c r="I66" s="21">
        <v>55</v>
      </c>
      <c r="J66" s="19">
        <v>1.31</v>
      </c>
      <c r="K66" s="1">
        <v>16</v>
      </c>
      <c r="L66" s="1">
        <v>13</v>
      </c>
      <c r="M66" s="16">
        <v>136</v>
      </c>
      <c r="N66" s="16">
        <v>97</v>
      </c>
      <c r="O66" s="1">
        <v>108</v>
      </c>
      <c r="P66" s="1">
        <v>12</v>
      </c>
      <c r="Q66" s="1">
        <v>192.6</v>
      </c>
      <c r="R66" s="4">
        <v>20.415599999999998</v>
      </c>
      <c r="S66" s="30">
        <v>0.89399999999999991</v>
      </c>
      <c r="T66" s="1">
        <v>6.9</v>
      </c>
      <c r="U66" s="4">
        <v>7.8729000000000005</v>
      </c>
      <c r="V66" s="1">
        <v>-0.14099999999999999</v>
      </c>
      <c r="W66" s="4">
        <v>6.1686000000000005</v>
      </c>
      <c r="X66" s="9">
        <v>0.106</v>
      </c>
      <c r="Y66" s="10">
        <v>1.4</v>
      </c>
      <c r="Z66" s="9">
        <f t="shared" ref="Z66:Z97" si="8">(T66-Y66)/T66</f>
        <v>0.79710144927536231</v>
      </c>
      <c r="AA66" s="1">
        <v>104</v>
      </c>
      <c r="AB66" s="1">
        <v>40</v>
      </c>
      <c r="AC66" s="2">
        <f t="shared" ref="AC66:AC97" si="9">(AA66+2*AB66)/3</f>
        <v>61.333333333333336</v>
      </c>
      <c r="AD66" s="1">
        <v>13.5</v>
      </c>
      <c r="AE66" s="1">
        <v>0.06</v>
      </c>
      <c r="AF66" s="1">
        <v>0.437</v>
      </c>
      <c r="AG66" s="1">
        <v>35</v>
      </c>
      <c r="AH66" s="1">
        <v>5</v>
      </c>
      <c r="AI66" s="1">
        <v>100</v>
      </c>
      <c r="AJ66" s="1">
        <v>0.26</v>
      </c>
      <c r="AK66" s="1">
        <v>7.38</v>
      </c>
      <c r="AL66" s="1">
        <v>77.900000000000006</v>
      </c>
      <c r="AM66" s="1">
        <v>44.3</v>
      </c>
      <c r="AN66" s="1">
        <v>115</v>
      </c>
      <c r="AO66" s="1">
        <v>71.3</v>
      </c>
      <c r="AP66" s="1">
        <v>7.5</v>
      </c>
      <c r="AQ66" s="1" t="s">
        <v>123</v>
      </c>
      <c r="AR66" s="21" t="s">
        <v>128</v>
      </c>
      <c r="AS66" s="31">
        <v>6</v>
      </c>
    </row>
    <row r="67" spans="1:45" s="1" customFormat="1" x14ac:dyDescent="0.2">
      <c r="C67" s="1">
        <v>66</v>
      </c>
      <c r="D67" s="1" t="s">
        <v>113</v>
      </c>
      <c r="E67" s="1">
        <v>36</v>
      </c>
      <c r="F67" s="1" t="s">
        <v>95</v>
      </c>
      <c r="G67" s="28">
        <v>10</v>
      </c>
      <c r="H67" s="24">
        <v>22.4</v>
      </c>
      <c r="I67" s="20">
        <v>49</v>
      </c>
      <c r="J67" s="18">
        <v>10.81</v>
      </c>
      <c r="K67" s="1">
        <v>19</v>
      </c>
      <c r="L67" s="1">
        <v>14</v>
      </c>
      <c r="M67" s="1">
        <v>114</v>
      </c>
      <c r="N67" s="1">
        <v>48</v>
      </c>
      <c r="O67" s="1">
        <v>136</v>
      </c>
      <c r="P67" s="1">
        <v>8</v>
      </c>
      <c r="Q67" s="1">
        <v>94.5</v>
      </c>
      <c r="R67" s="4">
        <v>9.6</v>
      </c>
      <c r="S67" s="30">
        <v>0.89841269841269844</v>
      </c>
      <c r="T67" s="1">
        <v>3.1</v>
      </c>
      <c r="U67" s="4">
        <v>3.6</v>
      </c>
      <c r="V67" s="17">
        <f>(T67-U67)/T67</f>
        <v>-0.16129032258064516</v>
      </c>
      <c r="W67" s="4">
        <v>4.3</v>
      </c>
      <c r="X67" s="9">
        <f>(T67-W67)/T67</f>
        <v>-0.38709677419354827</v>
      </c>
      <c r="Y67" s="10">
        <v>2.8</v>
      </c>
      <c r="Z67" s="9">
        <f t="shared" si="8"/>
        <v>9.6774193548387177E-2</v>
      </c>
      <c r="AA67" s="1">
        <v>92</v>
      </c>
      <c r="AB67" s="1">
        <v>64</v>
      </c>
      <c r="AC67" s="2">
        <f t="shared" si="9"/>
        <v>73.333333333333329</v>
      </c>
      <c r="AD67" s="1">
        <v>10.5</v>
      </c>
      <c r="AE67" s="1">
        <v>4.8000000000000001E-2</v>
      </c>
      <c r="AF67" s="1">
        <v>0.13</v>
      </c>
      <c r="AG67" s="1">
        <v>45</v>
      </c>
      <c r="AH67" s="1">
        <v>6</v>
      </c>
      <c r="AI67" s="1">
        <v>97</v>
      </c>
      <c r="AJ67" s="1">
        <v>1.1000000000000001</v>
      </c>
      <c r="AK67" s="1">
        <v>7.3440000000000003</v>
      </c>
      <c r="AL67" s="1">
        <v>90.3</v>
      </c>
      <c r="AM67" s="1">
        <v>47.8</v>
      </c>
      <c r="AN67" s="1">
        <v>117</v>
      </c>
      <c r="AO67" s="1">
        <v>72.2</v>
      </c>
      <c r="AP67" s="1">
        <v>4.9000000000000004</v>
      </c>
      <c r="AQ67" s="1" t="s">
        <v>123</v>
      </c>
      <c r="AR67" s="20" t="s">
        <v>135</v>
      </c>
      <c r="AS67" s="31">
        <v>5</v>
      </c>
    </row>
    <row r="68" spans="1:45" s="1" customFormat="1" x14ac:dyDescent="0.2">
      <c r="C68" s="1">
        <v>67</v>
      </c>
      <c r="D68" s="1" t="s">
        <v>113</v>
      </c>
      <c r="E68" s="1">
        <v>42</v>
      </c>
      <c r="F68" s="1" t="s">
        <v>94</v>
      </c>
      <c r="G68" s="28">
        <v>7</v>
      </c>
      <c r="H68" s="10">
        <v>21.6</v>
      </c>
      <c r="I68" s="20">
        <v>66</v>
      </c>
      <c r="J68" s="18">
        <v>9.7100000000000009</v>
      </c>
      <c r="K68" s="1">
        <v>14</v>
      </c>
      <c r="L68" s="1">
        <v>9</v>
      </c>
      <c r="M68" s="1">
        <v>89</v>
      </c>
      <c r="N68" s="1">
        <v>63</v>
      </c>
      <c r="O68" s="1">
        <v>100</v>
      </c>
      <c r="P68" s="1">
        <v>10</v>
      </c>
      <c r="Q68" s="1">
        <v>101.2</v>
      </c>
      <c r="R68" s="4">
        <v>9.1</v>
      </c>
      <c r="S68" s="30">
        <v>0.91007905138339928</v>
      </c>
      <c r="T68" s="1">
        <v>7.5</v>
      </c>
      <c r="U68" s="4">
        <v>9.6999999999999993</v>
      </c>
      <c r="V68" s="17">
        <f>(T68-U68)/T68</f>
        <v>-0.29333333333333322</v>
      </c>
      <c r="W68" s="4">
        <v>11.21</v>
      </c>
      <c r="X68" s="9">
        <f>(T68-W68)/T68</f>
        <v>-0.49466666666666675</v>
      </c>
      <c r="Y68" s="10">
        <v>4.5</v>
      </c>
      <c r="Z68" s="9">
        <f t="shared" si="8"/>
        <v>0.4</v>
      </c>
      <c r="AA68" s="1">
        <v>104</v>
      </c>
      <c r="AB68" s="1">
        <v>52</v>
      </c>
      <c r="AC68" s="2">
        <f t="shared" si="9"/>
        <v>69.333333333333329</v>
      </c>
      <c r="AD68" s="1">
        <v>10.199999999999999</v>
      </c>
      <c r="AE68" s="1">
        <v>0.05</v>
      </c>
      <c r="AF68" s="1">
        <v>0.22</v>
      </c>
      <c r="AG68" s="1">
        <v>35</v>
      </c>
      <c r="AH68" s="1">
        <v>5</v>
      </c>
      <c r="AI68" s="1">
        <v>100</v>
      </c>
      <c r="AJ68" s="1">
        <v>0.5</v>
      </c>
      <c r="AK68" s="1">
        <v>7.3550000000000004</v>
      </c>
      <c r="AL68" s="1">
        <v>167</v>
      </c>
      <c r="AM68" s="1">
        <v>40.1</v>
      </c>
      <c r="AN68" s="1">
        <v>112</v>
      </c>
      <c r="AO68" s="1">
        <v>79.7</v>
      </c>
      <c r="AP68" s="1">
        <v>3.2</v>
      </c>
      <c r="AQ68" s="1" t="s">
        <v>123</v>
      </c>
      <c r="AR68" s="20" t="s">
        <v>141</v>
      </c>
      <c r="AS68" s="31">
        <v>5</v>
      </c>
    </row>
    <row r="69" spans="1:45" x14ac:dyDescent="0.2">
      <c r="AS69" s="32"/>
    </row>
    <row r="70" spans="1:45" x14ac:dyDescent="0.2">
      <c r="AS70" s="32"/>
    </row>
    <row r="71" spans="1:45" x14ac:dyDescent="0.2">
      <c r="AS71" s="32"/>
    </row>
    <row r="72" spans="1:45" x14ac:dyDescent="0.2">
      <c r="AS72" s="32"/>
    </row>
  </sheetData>
  <sortState ref="A2:AR68">
    <sortCondition ref="C1"/>
  </sortState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6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evin Zhou</cp:lastModifiedBy>
  <dcterms:created xsi:type="dcterms:W3CDTF">2020-02-02T03:14:52Z</dcterms:created>
  <dcterms:modified xsi:type="dcterms:W3CDTF">2021-10-19T16:25:43Z</dcterms:modified>
</cp:coreProperties>
</file>